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328"/>
  <workbookPr filterPrivacy="1" defaultThemeVersion="124226"/>
  <xr:revisionPtr revIDLastSave="0" documentId="13_ncr:1_{BAA268B6-1DD3-4411-BD68-32213E26445E}" xr6:coauthVersionLast="45" xr6:coauthVersionMax="45" xr10:uidLastSave="{00000000-0000-0000-0000-000000000000}"/>
  <bookViews>
    <workbookView xWindow="-108" yWindow="-108" windowWidth="23256" windowHeight="12576" xr2:uid="{00000000-000D-0000-FFFF-FFFF00000000}"/>
  </bookViews>
  <sheets>
    <sheet name="Sheet1" sheetId="1" r:id="rId1"/>
  </sheets>
  <definedNames>
    <definedName name="_xlnm._FilterDatabase" localSheetId="0" hidden="1">Sheet1!$A$2:$L$131</definedName>
  </definedNames>
  <calcPr calcId="152511"/>
</workbook>
</file>

<file path=xl/sharedStrings.xml><?xml version="1.0" encoding="utf-8"?>
<sst xmlns="http://schemas.openxmlformats.org/spreadsheetml/2006/main" count="918" uniqueCount="562">
  <si>
    <t>Name</t>
    <phoneticPr fontId="1" type="noConversion"/>
  </si>
  <si>
    <t>Gene ID</t>
    <phoneticPr fontId="1" type="noConversion"/>
  </si>
  <si>
    <t>End</t>
    <phoneticPr fontId="1" type="noConversion"/>
  </si>
  <si>
    <t>A</t>
    <phoneticPr fontId="1" type="noConversion"/>
  </si>
  <si>
    <t>PhAP88.5</t>
    <phoneticPr fontId="1" type="noConversion"/>
  </si>
  <si>
    <t>PH02Gene00186.t1</t>
    <phoneticPr fontId="1" type="noConversion"/>
  </si>
  <si>
    <t>DTG</t>
    <phoneticPr fontId="1" type="noConversion"/>
  </si>
  <si>
    <t>DSG</t>
    <phoneticPr fontId="1" type="noConversion"/>
  </si>
  <si>
    <t>C</t>
    <phoneticPr fontId="1" type="noConversion"/>
  </si>
  <si>
    <t>PhAP16.3</t>
    <phoneticPr fontId="1" type="noConversion"/>
  </si>
  <si>
    <t>PH02Gene00191.t1</t>
  </si>
  <si>
    <t>PhAP40.1</t>
    <phoneticPr fontId="1" type="noConversion"/>
  </si>
  <si>
    <t>PH02Gene00269.t1</t>
  </si>
  <si>
    <t>PhAP39.1</t>
    <phoneticPr fontId="1" type="noConversion"/>
  </si>
  <si>
    <t>PH02Gene00313.t1</t>
  </si>
  <si>
    <t>QDG</t>
    <phoneticPr fontId="1" type="noConversion"/>
  </si>
  <si>
    <t>B</t>
    <phoneticPr fontId="1" type="noConversion"/>
  </si>
  <si>
    <t>PhAP15.1</t>
    <phoneticPr fontId="1" type="noConversion"/>
  </si>
  <si>
    <t>PH02Gene00692.t1</t>
  </si>
  <si>
    <t>PhAP44/90.1</t>
    <phoneticPr fontId="1" type="noConversion"/>
  </si>
  <si>
    <t>PH02Gene01338.t1</t>
  </si>
  <si>
    <t>PhAP43.2</t>
    <phoneticPr fontId="1" type="noConversion"/>
  </si>
  <si>
    <t>PH02Gene01403.t1</t>
  </si>
  <si>
    <t>PhAP36.2</t>
    <phoneticPr fontId="1" type="noConversion"/>
  </si>
  <si>
    <t>PH02Gene02167.t1</t>
  </si>
  <si>
    <t>PhAP50.2</t>
    <phoneticPr fontId="1" type="noConversion"/>
  </si>
  <si>
    <t>PH02Gene02593.t1</t>
  </si>
  <si>
    <t>PhAP32.2</t>
    <phoneticPr fontId="1" type="noConversion"/>
  </si>
  <si>
    <t>PH02Gene02594.t1</t>
  </si>
  <si>
    <t>PhAP4.1</t>
    <phoneticPr fontId="1" type="noConversion"/>
  </si>
  <si>
    <t>PH02Gene04108.t1</t>
  </si>
  <si>
    <t>-TG</t>
    <phoneticPr fontId="1" type="noConversion"/>
  </si>
  <si>
    <t>PhAP44/90.2</t>
    <phoneticPr fontId="1" type="noConversion"/>
  </si>
  <si>
    <t>PH02Gene04233.t1</t>
  </si>
  <si>
    <t>PhAP41.1</t>
    <phoneticPr fontId="1" type="noConversion"/>
  </si>
  <si>
    <t>PH02Gene04314.t1</t>
  </si>
  <si>
    <t>PhAP16.2</t>
    <phoneticPr fontId="1" type="noConversion"/>
  </si>
  <si>
    <t>PH02Gene05004.t1</t>
  </si>
  <si>
    <t>PhAP74.1</t>
    <phoneticPr fontId="1" type="noConversion"/>
  </si>
  <si>
    <t>PH02Gene05084.t1</t>
  </si>
  <si>
    <t>PhAP52.2</t>
    <phoneticPr fontId="1" type="noConversion"/>
  </si>
  <si>
    <t>PH02Gene05308.t2</t>
    <phoneticPr fontId="1" type="noConversion"/>
  </si>
  <si>
    <t>PhAP25.2</t>
    <phoneticPr fontId="1" type="noConversion"/>
  </si>
  <si>
    <t>PH02Gene05468.t1</t>
  </si>
  <si>
    <t>ASA</t>
    <phoneticPr fontId="1" type="noConversion"/>
  </si>
  <si>
    <t>PhAP24.1</t>
    <phoneticPr fontId="1" type="noConversion"/>
  </si>
  <si>
    <t>PH02Gene06469.t1</t>
  </si>
  <si>
    <t>PhAP32.1</t>
    <phoneticPr fontId="1" type="noConversion"/>
  </si>
  <si>
    <t>PH02Gene07820.t1</t>
  </si>
  <si>
    <t>PhAP23.1</t>
    <phoneticPr fontId="1" type="noConversion"/>
  </si>
  <si>
    <t>PH02Gene08117.t1</t>
  </si>
  <si>
    <t>PhAP22.1</t>
    <phoneticPr fontId="1" type="noConversion"/>
  </si>
  <si>
    <t>PH02Gene08177.t1</t>
  </si>
  <si>
    <t>PhAP5.1</t>
    <phoneticPr fontId="1" type="noConversion"/>
  </si>
  <si>
    <t>PH02Gene09044.t1</t>
  </si>
  <si>
    <t>PhAP5.2</t>
    <phoneticPr fontId="1" type="noConversion"/>
  </si>
  <si>
    <t>PH02Gene09048.t1</t>
  </si>
  <si>
    <t>PhAP72.1</t>
    <phoneticPr fontId="1" type="noConversion"/>
  </si>
  <si>
    <t>PH02Gene09492.t1</t>
  </si>
  <si>
    <t>PhAP31.2</t>
    <phoneticPr fontId="1" type="noConversion"/>
  </si>
  <si>
    <t>PH02Gene10681.t1</t>
  </si>
  <si>
    <t>PhAP16.1</t>
    <phoneticPr fontId="1" type="noConversion"/>
  </si>
  <si>
    <t>PH02Gene11434.t1</t>
  </si>
  <si>
    <t>PhAP93.5</t>
    <phoneticPr fontId="1" type="noConversion"/>
  </si>
  <si>
    <t>PH02Gene12136.t1</t>
  </si>
  <si>
    <t>PhAP65.2</t>
    <phoneticPr fontId="1" type="noConversion"/>
  </si>
  <si>
    <t>PH02Gene13074.t1</t>
  </si>
  <si>
    <t>PhAP25.1</t>
    <phoneticPr fontId="1" type="noConversion"/>
  </si>
  <si>
    <t>PH02Gene15291.t1</t>
  </si>
  <si>
    <t>RIE</t>
    <phoneticPr fontId="1" type="noConversion"/>
  </si>
  <si>
    <t>PhAsp3.2</t>
    <phoneticPr fontId="1" type="noConversion"/>
  </si>
  <si>
    <t>PH02Gene15818.t1</t>
  </si>
  <si>
    <t>PhAsp1.1</t>
    <phoneticPr fontId="1" type="noConversion"/>
  </si>
  <si>
    <t>PH02Gene16247.t1</t>
  </si>
  <si>
    <t>PhAsp2.1</t>
    <phoneticPr fontId="1" type="noConversion"/>
  </si>
  <si>
    <t>PH02Gene16249.t1</t>
  </si>
  <si>
    <t>PhAP88.2</t>
    <phoneticPr fontId="1" type="noConversion"/>
  </si>
  <si>
    <t>PH02Gene16339.t1</t>
  </si>
  <si>
    <t>-</t>
    <phoneticPr fontId="1" type="noConversion"/>
  </si>
  <si>
    <t>PhAP22.2</t>
    <phoneticPr fontId="1" type="noConversion"/>
  </si>
  <si>
    <t>PH02Gene16415.t1</t>
  </si>
  <si>
    <t>PhAP15.2</t>
    <phoneticPr fontId="1" type="noConversion"/>
  </si>
  <si>
    <t>PH02Gene17856.t1</t>
  </si>
  <si>
    <t>PhAP56.3</t>
    <phoneticPr fontId="1" type="noConversion"/>
  </si>
  <si>
    <t>PH02Gene18137.t1</t>
  </si>
  <si>
    <t>PhAP57.5</t>
    <phoneticPr fontId="1" type="noConversion"/>
  </si>
  <si>
    <t>PH02Gene18138.t1</t>
    <phoneticPr fontId="1" type="noConversion"/>
  </si>
  <si>
    <t>PhAP43.1</t>
    <phoneticPr fontId="1" type="noConversion"/>
  </si>
  <si>
    <t>PH02Gene18397.t1</t>
  </si>
  <si>
    <t>PhAP31.1</t>
    <phoneticPr fontId="1" type="noConversion"/>
  </si>
  <si>
    <t>PH02Gene19104.t1</t>
  </si>
  <si>
    <t>PhAP50.3</t>
    <phoneticPr fontId="1" type="noConversion"/>
  </si>
  <si>
    <t>PH02Gene20659.t1</t>
  </si>
  <si>
    <t>DPT</t>
    <phoneticPr fontId="1" type="noConversion"/>
  </si>
  <si>
    <t>D--</t>
    <phoneticPr fontId="1" type="noConversion"/>
  </si>
  <si>
    <t>PhAsp2.2</t>
    <phoneticPr fontId="1" type="noConversion"/>
  </si>
  <si>
    <t>PH02Gene20744.t1</t>
  </si>
  <si>
    <t>PhAP72.2</t>
    <phoneticPr fontId="1" type="noConversion"/>
  </si>
  <si>
    <t>PH02Gene21663.t1</t>
  </si>
  <si>
    <t>PhAP71.1</t>
    <phoneticPr fontId="1" type="noConversion"/>
  </si>
  <si>
    <t>PH02Gene21664.t1</t>
  </si>
  <si>
    <t>PhAP71.2</t>
    <phoneticPr fontId="1" type="noConversion"/>
  </si>
  <si>
    <t>PH02Gene22083.t1</t>
  </si>
  <si>
    <t>DNP</t>
    <phoneticPr fontId="1" type="noConversion"/>
  </si>
  <si>
    <t>PhAP4.2</t>
    <phoneticPr fontId="1" type="noConversion"/>
  </si>
  <si>
    <t>PH02Gene22193.t1</t>
  </si>
  <si>
    <t>PhAP48.1</t>
    <phoneticPr fontId="1" type="noConversion"/>
  </si>
  <si>
    <t>PH02Gene23192.t1</t>
  </si>
  <si>
    <t>PhAP49.1</t>
    <phoneticPr fontId="1" type="noConversion"/>
  </si>
  <si>
    <t>PH02Gene23205.t1</t>
  </si>
  <si>
    <t>DTS</t>
    <phoneticPr fontId="1" type="noConversion"/>
  </si>
  <si>
    <t>DSS</t>
    <phoneticPr fontId="1" type="noConversion"/>
  </si>
  <si>
    <t>PhAP40.2</t>
    <phoneticPr fontId="1" type="noConversion"/>
  </si>
  <si>
    <t>PH02Gene23663.t1</t>
  </si>
  <si>
    <t>TTA</t>
    <phoneticPr fontId="1" type="noConversion"/>
  </si>
  <si>
    <t>PhAP68/76.1</t>
    <phoneticPr fontId="1" type="noConversion"/>
  </si>
  <si>
    <t>PH02Gene23895.t1</t>
  </si>
  <si>
    <t>PhAP88.7</t>
    <phoneticPr fontId="1" type="noConversion"/>
  </si>
  <si>
    <t>PH02Gene24663.t1</t>
  </si>
  <si>
    <t>PhAP20.2</t>
    <phoneticPr fontId="1" type="noConversion"/>
  </si>
  <si>
    <t>PH02Gene24908.t1</t>
  </si>
  <si>
    <t>PhAP66.1</t>
    <phoneticPr fontId="1" type="noConversion"/>
  </si>
  <si>
    <t>PH02Gene25083.t1</t>
  </si>
  <si>
    <t>PhAP70.1</t>
    <phoneticPr fontId="1" type="noConversion"/>
  </si>
  <si>
    <t>PH02Gene25261.t1</t>
  </si>
  <si>
    <t>DTA</t>
    <phoneticPr fontId="1" type="noConversion"/>
  </si>
  <si>
    <t>PhAP58.1</t>
    <phoneticPr fontId="1" type="noConversion"/>
  </si>
  <si>
    <t>PH02Gene25611.t1</t>
  </si>
  <si>
    <t>PhAP27.1</t>
    <phoneticPr fontId="1" type="noConversion"/>
  </si>
  <si>
    <t>PH02Gene25699.t1</t>
  </si>
  <si>
    <t>PhAP27.2</t>
    <phoneticPr fontId="1" type="noConversion"/>
  </si>
  <si>
    <t>PH02Gene25700.t1</t>
  </si>
  <si>
    <t>SAE</t>
    <phoneticPr fontId="1" type="noConversion"/>
  </si>
  <si>
    <t>PhAP28.1</t>
    <phoneticPr fontId="1" type="noConversion"/>
  </si>
  <si>
    <t>PH02Gene25701.t1</t>
  </si>
  <si>
    <t>PhAP91.1</t>
    <phoneticPr fontId="1" type="noConversion"/>
  </si>
  <si>
    <t>PH02Gene26011.t1</t>
  </si>
  <si>
    <t>PhAP14.1</t>
    <phoneticPr fontId="1" type="noConversion"/>
  </si>
  <si>
    <t>PH02Gene27439.t1</t>
  </si>
  <si>
    <t>PhAP8/21.3</t>
    <phoneticPr fontId="1" type="noConversion"/>
  </si>
  <si>
    <t>PH02Gene27601.t1</t>
  </si>
  <si>
    <t>PhAP52.1</t>
    <phoneticPr fontId="1" type="noConversion"/>
  </si>
  <si>
    <t>PH02Gene28161.t1</t>
  </si>
  <si>
    <t>PhAP14.2</t>
    <phoneticPr fontId="1" type="noConversion"/>
  </si>
  <si>
    <t>PH02Gene28414.t1</t>
  </si>
  <si>
    <t>PhAP9.1</t>
    <phoneticPr fontId="1" type="noConversion"/>
  </si>
  <si>
    <t>PH02Gene29242.t1</t>
  </si>
  <si>
    <t>PhAP87.2</t>
    <phoneticPr fontId="1" type="noConversion"/>
  </si>
  <si>
    <t>PH02Gene29524.t1</t>
  </si>
  <si>
    <t>HVS</t>
    <phoneticPr fontId="1" type="noConversion"/>
  </si>
  <si>
    <t>ETA</t>
    <phoneticPr fontId="1" type="noConversion"/>
  </si>
  <si>
    <t>PhAP57.1</t>
    <phoneticPr fontId="1" type="noConversion"/>
  </si>
  <si>
    <t>PH02Gene30142.t1</t>
  </si>
  <si>
    <t>PhAP57.2</t>
    <phoneticPr fontId="1" type="noConversion"/>
  </si>
  <si>
    <t>PH02Gene30143.t1</t>
  </si>
  <si>
    <t>PhAP57.3</t>
    <phoneticPr fontId="1" type="noConversion"/>
  </si>
  <si>
    <t>PH02Gene30144.t1</t>
  </si>
  <si>
    <t>PhAP57.4</t>
    <phoneticPr fontId="1" type="noConversion"/>
  </si>
  <si>
    <t>PH02Gene30145.t1</t>
  </si>
  <si>
    <t>PhAP59.3</t>
    <phoneticPr fontId="1" type="noConversion"/>
  </si>
  <si>
    <t>PH02Gene31924.t1</t>
  </si>
  <si>
    <t>PhAP19.1</t>
    <phoneticPr fontId="1" type="noConversion"/>
  </si>
  <si>
    <t>PH02Gene32171.t1</t>
  </si>
  <si>
    <t>PhAsp3.1</t>
    <phoneticPr fontId="1" type="noConversion"/>
  </si>
  <si>
    <t>PH02Gene32528.t1</t>
  </si>
  <si>
    <t>PhAP50.1</t>
    <phoneticPr fontId="1" type="noConversion"/>
  </si>
  <si>
    <t>PH02Gene32972.t1</t>
  </si>
  <si>
    <t>PhAP45.2</t>
    <phoneticPr fontId="1" type="noConversion"/>
  </si>
  <si>
    <t>PH02Gene33233.t1</t>
  </si>
  <si>
    <t>PhAP7.1</t>
    <phoneticPr fontId="1" type="noConversion"/>
  </si>
  <si>
    <t>PH02Gene34856.t1</t>
  </si>
  <si>
    <t>PhAP88.4</t>
    <phoneticPr fontId="1" type="noConversion"/>
  </si>
  <si>
    <t>PH02Gene34861.t1</t>
  </si>
  <si>
    <t>PYK</t>
    <phoneticPr fontId="1" type="noConversion"/>
  </si>
  <si>
    <t>PhAP70.2</t>
    <phoneticPr fontId="1" type="noConversion"/>
  </si>
  <si>
    <t>PH02Gene35561.t3</t>
  </si>
  <si>
    <t>PhAP41.2</t>
    <phoneticPr fontId="1" type="noConversion"/>
  </si>
  <si>
    <t>PH02Gene35825.t1</t>
  </si>
  <si>
    <t>PhAP12.3</t>
    <phoneticPr fontId="1" type="noConversion"/>
  </si>
  <si>
    <t>PH02Gene36443.t1</t>
  </si>
  <si>
    <t>PhAP7.4</t>
    <phoneticPr fontId="1" type="noConversion"/>
  </si>
  <si>
    <t>PH02Gene36581.t1</t>
  </si>
  <si>
    <t>DHV</t>
    <phoneticPr fontId="1" type="noConversion"/>
  </si>
  <si>
    <t>DIE</t>
    <phoneticPr fontId="1" type="noConversion"/>
  </si>
  <si>
    <t>PhAP7.2</t>
    <phoneticPr fontId="1" type="noConversion"/>
  </si>
  <si>
    <t>PH02Gene36629.t1</t>
  </si>
  <si>
    <t>DTR</t>
    <phoneticPr fontId="1" type="noConversion"/>
  </si>
  <si>
    <t>PhAP12.1</t>
    <phoneticPr fontId="1" type="noConversion"/>
  </si>
  <si>
    <t>PH02Gene36699.t1</t>
  </si>
  <si>
    <t>PhAP59.1</t>
    <phoneticPr fontId="1" type="noConversion"/>
  </si>
  <si>
    <t>PH02Gene37289.t1</t>
  </si>
  <si>
    <t>PhAP73.1</t>
    <phoneticPr fontId="1" type="noConversion"/>
  </si>
  <si>
    <t>PH02Gene37555.t1</t>
  </si>
  <si>
    <t>PhAP66.2</t>
    <phoneticPr fontId="1" type="noConversion"/>
  </si>
  <si>
    <t>PH02Gene38235.t1</t>
  </si>
  <si>
    <t>PhAP39.2</t>
    <phoneticPr fontId="1" type="noConversion"/>
  </si>
  <si>
    <t>PH02Gene38296.t1</t>
  </si>
  <si>
    <t>RSS</t>
    <phoneticPr fontId="1" type="noConversion"/>
  </si>
  <si>
    <t>PhAP10.1</t>
    <phoneticPr fontId="1" type="noConversion"/>
  </si>
  <si>
    <t>PH02Gene38506.t1</t>
  </si>
  <si>
    <t>PhAP61.1</t>
    <phoneticPr fontId="1" type="noConversion"/>
  </si>
  <si>
    <t>PH02Gene38849.t1</t>
  </si>
  <si>
    <t>PhAP9.2</t>
    <phoneticPr fontId="1" type="noConversion"/>
  </si>
  <si>
    <t>PH02Gene39278.t1</t>
  </si>
  <si>
    <t>PhAP18.1</t>
    <phoneticPr fontId="1" type="noConversion"/>
  </si>
  <si>
    <t>PH02Gene39542.t1</t>
  </si>
  <si>
    <t>PhAP12.2</t>
    <phoneticPr fontId="1" type="noConversion"/>
  </si>
  <si>
    <t>PH02Gene39660.t1</t>
  </si>
  <si>
    <t>PhAP58.2</t>
    <phoneticPr fontId="1" type="noConversion"/>
  </si>
  <si>
    <t>PH02Gene40930.t1</t>
  </si>
  <si>
    <t>PhAP74.2</t>
    <phoneticPr fontId="1" type="noConversion"/>
  </si>
  <si>
    <t>PH02Gene40954.t1</t>
  </si>
  <si>
    <t>PhAP31.3</t>
    <phoneticPr fontId="1" type="noConversion"/>
  </si>
  <si>
    <t>PH02Gene41848.t1</t>
  </si>
  <si>
    <t>QEG</t>
    <phoneticPr fontId="1" type="noConversion"/>
  </si>
  <si>
    <t>PhAP19.2</t>
    <phoneticPr fontId="1" type="noConversion"/>
  </si>
  <si>
    <t>PH02Gene42037.t1</t>
  </si>
  <si>
    <t>PhAP36.1</t>
    <phoneticPr fontId="1" type="noConversion"/>
  </si>
  <si>
    <t>PH02Gene42501.t1</t>
  </si>
  <si>
    <t>PhAP37.1</t>
    <phoneticPr fontId="1" type="noConversion"/>
  </si>
  <si>
    <t>PH02Gene42502.t1</t>
  </si>
  <si>
    <t>PhAP69.1</t>
    <phoneticPr fontId="1" type="noConversion"/>
  </si>
  <si>
    <t>PH02Gene42937.t1</t>
  </si>
  <si>
    <t>PhAP72.3</t>
    <phoneticPr fontId="1" type="noConversion"/>
  </si>
  <si>
    <t>PH02Gene42938.t1</t>
  </si>
  <si>
    <t>PhAP44/90.3</t>
    <phoneticPr fontId="1" type="noConversion"/>
  </si>
  <si>
    <t>PH02Gene43082.t1</t>
  </si>
  <si>
    <t>DHD</t>
    <phoneticPr fontId="1" type="noConversion"/>
  </si>
  <si>
    <t>PhAP64.1</t>
    <phoneticPr fontId="1" type="noConversion"/>
  </si>
  <si>
    <t>PH02Gene43267.t1</t>
  </si>
  <si>
    <t>PhAP93.1</t>
    <phoneticPr fontId="1" type="noConversion"/>
  </si>
  <si>
    <t>PH02Gene44811.t1</t>
  </si>
  <si>
    <t>PhAP93.2</t>
    <phoneticPr fontId="1" type="noConversion"/>
  </si>
  <si>
    <t>PH02Gene44813.t1</t>
  </si>
  <si>
    <t>PhAP93.3</t>
    <phoneticPr fontId="1" type="noConversion"/>
  </si>
  <si>
    <t>PH02Gene44814.t1</t>
  </si>
  <si>
    <t>PhAP93.4</t>
    <phoneticPr fontId="1" type="noConversion"/>
  </si>
  <si>
    <t>PH02Gene44815.t1</t>
  </si>
  <si>
    <t>PhAP93.6</t>
    <phoneticPr fontId="1" type="noConversion"/>
  </si>
  <si>
    <t>PH02Gene44848.t1</t>
  </si>
  <si>
    <t>PhAP58/73.1</t>
    <phoneticPr fontId="1" type="noConversion"/>
  </si>
  <si>
    <t>PH02Gene45811.t1</t>
  </si>
  <si>
    <t>PhAP53.2</t>
    <phoneticPr fontId="1" type="noConversion"/>
  </si>
  <si>
    <t>PH02Gene45812.t1</t>
  </si>
  <si>
    <t>PhAP23.2</t>
    <phoneticPr fontId="1" type="noConversion"/>
  </si>
  <si>
    <t>PH02Gene45954.t1</t>
  </si>
  <si>
    <t>PhAP35.1</t>
    <phoneticPr fontId="1" type="noConversion"/>
  </si>
  <si>
    <t>PH02Gene46770.t1</t>
  </si>
  <si>
    <t>PhAP8/21.1</t>
    <phoneticPr fontId="1" type="noConversion"/>
  </si>
  <si>
    <t>PH02Gene47708.t1</t>
  </si>
  <si>
    <t>PhAP8/21.2</t>
    <phoneticPr fontId="1" type="noConversion"/>
  </si>
  <si>
    <t>PH02Gene47709.t1</t>
  </si>
  <si>
    <t>PhAP7.3</t>
    <phoneticPr fontId="1" type="noConversion"/>
  </si>
  <si>
    <t>PH02Gene47928.t1</t>
  </si>
  <si>
    <t>PhAP88.8</t>
    <phoneticPr fontId="1" type="noConversion"/>
  </si>
  <si>
    <t>PH02Gene47978.t1</t>
  </si>
  <si>
    <t>PhAP88.6</t>
    <phoneticPr fontId="1" type="noConversion"/>
  </si>
  <si>
    <t>PH02Gene48179.t1</t>
  </si>
  <si>
    <t>PhAP13.1</t>
    <phoneticPr fontId="1" type="noConversion"/>
  </si>
  <si>
    <t>PH02Gene48281.t1</t>
  </si>
  <si>
    <t>PhAP20.1</t>
    <phoneticPr fontId="1" type="noConversion"/>
  </si>
  <si>
    <t>PH02Gene48297.t1</t>
  </si>
  <si>
    <t>PhAP45.1</t>
    <phoneticPr fontId="1" type="noConversion"/>
  </si>
  <si>
    <t>PH02Gene48476.t1</t>
  </si>
  <si>
    <t>PhAP17.1</t>
    <phoneticPr fontId="1" type="noConversion"/>
  </si>
  <si>
    <t>PH02Gene48636.t1</t>
  </si>
  <si>
    <t>DPS</t>
    <phoneticPr fontId="1" type="noConversion"/>
  </si>
  <si>
    <t>DAG</t>
    <phoneticPr fontId="1" type="noConversion"/>
  </si>
  <si>
    <t>PhAP65.1</t>
    <phoneticPr fontId="1" type="noConversion"/>
  </si>
  <si>
    <t>PH02Gene48838.t1</t>
  </si>
  <si>
    <t>PhAP59.2</t>
    <phoneticPr fontId="1" type="noConversion"/>
  </si>
  <si>
    <t>PH02Gene49013.t1</t>
  </si>
  <si>
    <t>PhAP53.1</t>
    <phoneticPr fontId="1" type="noConversion"/>
  </si>
  <si>
    <t>PH02Gene49310.t1</t>
  </si>
  <si>
    <t>PhAP88.1</t>
    <phoneticPr fontId="1" type="noConversion"/>
  </si>
  <si>
    <t>PH02Gene49858.t1</t>
  </si>
  <si>
    <t>DSR</t>
    <phoneticPr fontId="1" type="noConversion"/>
  </si>
  <si>
    <t>PhAP56.1</t>
    <phoneticPr fontId="1" type="noConversion"/>
  </si>
  <si>
    <t>PH02Gene50085.t1</t>
  </si>
  <si>
    <t>PhAP8/21.4</t>
    <phoneticPr fontId="1" type="noConversion"/>
  </si>
  <si>
    <t>PH02Gene50508.t1</t>
  </si>
  <si>
    <t>PhAP56.2</t>
    <phoneticPr fontId="1" type="noConversion"/>
  </si>
  <si>
    <t>PH02Gene50624.t1</t>
  </si>
  <si>
    <t>PhAP57.6</t>
    <phoneticPr fontId="1" type="noConversion"/>
  </si>
  <si>
    <t>PH02Gene51366.t1</t>
    <phoneticPr fontId="1" type="noConversion"/>
  </si>
  <si>
    <t>PhAP57.7</t>
    <phoneticPr fontId="1" type="noConversion"/>
  </si>
  <si>
    <t>PH02Gene51367.t1</t>
  </si>
  <si>
    <t>PhAP88.3</t>
    <phoneticPr fontId="1" type="noConversion"/>
  </si>
  <si>
    <t>PH02Gene42380.t1</t>
  </si>
  <si>
    <t>SVG</t>
    <phoneticPr fontId="1" type="noConversion"/>
  </si>
  <si>
    <t>PhAP87.1</t>
    <phoneticPr fontId="1" type="noConversion"/>
  </si>
  <si>
    <t>PH02Gene51460.t1</t>
  </si>
  <si>
    <t>GER</t>
    <phoneticPr fontId="1" type="noConversion"/>
  </si>
  <si>
    <t>DKE</t>
    <phoneticPr fontId="1" type="noConversion"/>
  </si>
  <si>
    <t>CDS length</t>
    <phoneticPr fontId="1" type="noConversion"/>
  </si>
  <si>
    <t>protein length</t>
    <phoneticPr fontId="1" type="noConversion"/>
  </si>
  <si>
    <t>isoelectric point</t>
  </si>
  <si>
    <t>molecular weight(Da)</t>
    <phoneticPr fontId="1" type="noConversion"/>
  </si>
  <si>
    <t>Chromosome</t>
    <phoneticPr fontId="1" type="noConversion"/>
  </si>
  <si>
    <t>Category</t>
    <phoneticPr fontId="1" type="noConversion"/>
  </si>
  <si>
    <t>CDS</t>
    <phoneticPr fontId="1" type="noConversion"/>
  </si>
  <si>
    <t>AA</t>
    <phoneticPr fontId="1" type="noConversion"/>
  </si>
  <si>
    <t>MGQRHILLATACLWALSCALLLDASTDGLLRINLNKKRLDYEALAAAKLA
RQDSRRLKISSSNSDVVPLVDYLNTQYFGVIGIGTPPQNFTVIFDTGSSN
LWVPSSKCYFSIACYLHHRYKSSKSSTYKADGETCEITYGSGSVSGFFSK
DNVLVGDLVVKKQKFIETIRETSVTFILGKFDGILGLGFPEISVGKAPPI
WQSLQEQKLLADNVFSFWLNRDPDASSGGELVFGGMDSKHYKGYHTYVPV
TRKGYWQFNMGDLLIDGHSTGFCAKGCAAIVDSGTSLLSGPTAIVAQVNH
AIGAEGIISTECKEVVSEYGEMILDLLVAQTDPKRVCSQVGLCMFDGTNY
VSNGIESVVDKENVGSDVMCSACKMAVVWIENQLHVNKTKELILQYANQL
CERLPSPNGESTVSCHQISKMPNLAFTIADKTFILTPEQYIVKLEQAGQT
VCISGFMAFDIPPPRGPLWILGDVFMGAYHTVFDFGKERIGFAKSA</t>
    <phoneticPr fontId="1" type="noConversion"/>
  </si>
  <si>
    <t>MQKQKLLGDDGFSFWLNRNADASSGAELVFGGMDPKQYNGDHTNVPFTRN
GYWRFNMGDLLIDGQSTGFCAKGCAAIVDSGTSLPADPTAIVAQVNHAIG
AEGIISTECKEKKPSQEWHVGCKLVYELFTDTLASRLKRERKKKWDEENQ
EAISEALKQLN</t>
    <phoneticPr fontId="1" type="noConversion"/>
  </si>
  <si>
    <t>MGQKHLLLVTCLWTLSCALLLHASSDGSLRINLNKKRLDKETLTAAKLAR
QESRHLRSDGSRHYLGVSSDDIVPLDNYLDTQYFGEIGIGTPPQNFTVIF
DTGSSNLWVPSSKCYFSIACYLHHRYKSTKSSTYKKNGETCTITYGSGSI
AGFFSEDSVLVGDLVVKNQKFIETTRETSVTFIIGKFDGILGLGFPQISV
GGAPPIWQSMKEQKLIAKDGFSFWLNRDPDASTGGELVFGAVDPKHYKGS
HTYVPVTRKGYWQFDMGDLIIDGHSTGFCAGGCAAIVDSGTSLLAGPTTI
VAQVNHAIGAEGIISTECKEVVREYGEMIIDLLIAQTSPQKVCTQIGLCV
FDGTHSVSNQIESVVEKEKRGSDLFCTACEMTVVWIQNQLRENQTKELIL
QYANQLCGRLPSPNGESTVDCHLISKMPNLSFIIADKIFTLTPEQYIVKL
EQSGQTICISGFMAFDVPPPRGPLWILGDVFMGAYHTVFDFGENRIGFAK
SA</t>
    <phoneticPr fontId="1" type="noConversion"/>
  </si>
  <si>
    <t>MGRAEPGSWRKEELGTPRGLLRGSSLGGAELTGTSHQGRGQLRAGGEARR
WKGGEGQHREAAVEEERGSGDSWGRSGGRHGRKRASEAAHAGHSRFFNFA
TASSRSGMGHTTCGPCILVSILFVLSVPASAENDGLFRIALKKAPKMGGI
YGELMPKSRMENKAALGYAGVRLSSAAGRKVDPVREAINQVRVQEQRMFV
EAAAMEQKHKYYWSYNGLRENGSLHDSQENIIALKNYMNAQYFGKIGVGC
PPQNFTVIFDTGSSNIWVPSAKCIFSLACFFHPKYESRQSSTYKENGTPA
SIHYGTGAISGFFSEDQVTIGGLVVQNQEFIEATHEPGLTFLAAKFDGIL
GLGFKEISVEGSVPVWYNMIEQGLVKEPVFSFWLSRNANDEDGGEIVFGG
ADPKHYKGSHTYTRVTRKGYWQFEMGDFLIGGKSTGICVDGCAAIADSGT
SLIAGPIAAIAQINEQIGATGVVNEECKQVVAGYGQEMVELLEAKTPPAE
VCSKIGLCTLDGAHGISAGIESVVGEETRKSVDGVFDAKCNACEMAVTWM
QSEFVQNHTKEGTLEYVNRLCDNMPSHVGSAVDCAHIDSLQSVSFSIGGR
TFELQPEQYILKVGEGFMAQCMSGFTALDIPPPIGPLWILGDVFMGAYHT
IFDYGKMRVGFAESA</t>
    <phoneticPr fontId="1" type="noConversion"/>
  </si>
  <si>
    <t>MLPISNHLTVPLKQINWLLILQEYTVPSRCSIAASVLSINILLPYKEVIF
HWMIHCLDKSQALSLWEKPLQFEHERAETDCEVCLHFCLKRDPDTFPGGE
LVFVGVYPKHYKRNHTYVPSTRKGYCQFDMGDLIIDGHSTGFCAGGCAAI
VDSGTSLLTGPATIVVQVDHAIGADGIISTKCKVVREYGEMLIDLLIAQT
NLQKVRTQIGLCVFDGTHSVRKMLITAYT</t>
    <phoneticPr fontId="1" type="noConversion"/>
  </si>
  <si>
    <t>MGRRHLLLATACLWAISCALLLDASADGLLRINLNKKRLDYEALAAAKLA
RQDSRRLKISSSNSDVVPLVDYLNTQYFGVIGVGTPPQNFTVIFDTGSSN
LWVPSSKCYFSIACYLHHRYKSSKSSTYKADGETCKITYGSGSVSGFFSE
DGVLVGDLVVKKQKFIETTRETSVTFIIGKFDGILGLGFPEISVGKAPPI
WQSMQTQKLLEDDVFSFWLNRDADASSGGELIFGGMDPKHYNGDHTYVPV
TRKGYWQFNMVDLLIDGQSTGFCAKGCAAIVDSGTSLLAGPTAIVAQVNH
AIGAEGIISTECKEVVSEYGEMILNLLIAQTDPQRVCSQVGLCMFDGTHS
VSNGIESVVDKENVGSDVMCSACQMAVVWIENQLRENKTKELILQYANQV
CERLPSPNGESTVSCHQIAKMPNLAFTIADKTFTLTPEQVLSSCPQRIFQ
LQ</t>
    <phoneticPr fontId="1" type="noConversion"/>
  </si>
  <si>
    <t>MGTGRVALHFLLSAVLLQALLAAPVEGLVRVALKKRPADGNGRVTGEDAQ
RLLARRHGLRCNGAAGSSSKAAAAAAAEGDIVALKNYLNAQYYGEVGVGT
PPQKFTVIFDTGSSNLWVPSSKCYFSIACYFHPRYKSGQSSTYKKNGKTA
AIHYGTGAISGYFSQDSVNVGGVVVKNQDFIEATREPSITFMVAKFDGIL
GLGFKEISVGDAVPVWYNMVSQGLVGDPVFSFWFNRHSDEGQGGEIVFGG
IDPNHYRGNHTYVPVTRKGYWQFDMGDVLIGGKSTGFCAAGCAAIADSGT
SLLAGPTAIITQINEKIGAAGVVSQECKAVVSQYGQQILDLLLAETQPAK
ICSSVGLCTFDGTHGVSSGIRSVVDEEVGNSNGLFSNATCNTCEMAVVWM
QNQLTQNQTQDLVLQYINQLCDRLPSPMGESSVDCSSLASLPDIAFSIGG
KQFVLKPEQYILKVGEGPATQCISGFTAMDIPPPRGPLWILGDVFMGAYH
TVFDYGNLKVGFAEAA</t>
    <phoneticPr fontId="1" type="noConversion"/>
  </si>
  <si>
    <t>MGHRTCGTCILVFTLFVLSVLASAENDGLFRIALKKTPIMESVYGELMPK
TTMEKKAALGYAGVRLSSASGRELDLVREAINQVRVHEQRMFIEAAAMEQ
RRKNYWSHTGIREDGSLHDSGEGIIALKNFMNAQYFGRIGVGCPPQNFTV
IFDTGSSNLWVPSAKCIFSLACFFHPKYESRQSSTYKENGTPASIHYGTG
AISGFFSEDQVTIGGLVVDNQEFIEATHEPGFTFLAAKFDGILGLGFQEI
SVEGSVPVWYNMIKQHPVKERVFSFWLNRNANDSDGGEIVFGGADPKHYK
GSHTYTRVTRKGYWQFEMGDFLIGGKSTGICVDGCAAIADSGTSLIAGPI
SAIAQINEQIGATGVVNEECKQVVAGYGQEMVELLKAKTPPSEVCSKIGL
CTFDGAHGISAGIESVVDEETQKSEDAMFDATCNACEMAVTWMQSEFVQN
HTKEGTLEYVNRLCDNMPSPVGSAVDCRHIDSLQSVSFSIGGRTFELQPE
QYILKVGEGFMAQCMSGFTALDIPPPVGPLWILGDVFMGAYHTIFDYDKL
RVGFAESA</t>
    <phoneticPr fontId="1" type="noConversion"/>
  </si>
  <si>
    <t>MDVISTRTIPTIHCIRPINQTHCGCPLRVETIPISRIAFAFQARGTGIDN
PHLHLFFVFWFYKRDIPLDDSLLRQVSSLISVGEAPPICKHAEHERAETD
CEVCLHFCLKHDPDAFPRGELVFIGAYPKHYKRNHTYVPSTRKGYCQFDM
GDLIIDGHSTGFYAGGCAAIVDSGTSLLTGPTTIVVQVDHAIGLTELSVQ
NAK</t>
    <phoneticPr fontId="1" type="noConversion"/>
  </si>
  <si>
    <t>MVWGRIGGGSWDQRADSSSGGVGGGVTRHQFDEMPSHQKAATGGVLRITV
SHVLYPVTKEVLHQVFEAYGVEKMSVFESQPSGSHGTTPIMAGSRLVQLT
TEPASTKMAQRDAKASVCAPEVDVEAPCSLPTDKHPASTDVPKSEPFSLP
TPGCEWDAMFDEQKRRCLKMVIEVKEMLYNRLGWPLSSLTSSDATTPEDS
SDTTAGWDGVDASALAIGTAAAVPLSQGKEQPLDVLEVVPMKTHGSSDDD
PPPRVTAPTSTSIAGKDHDAAAPILVANATLVSSRLVVVDQLGMVPVAVF
SSNPTSTVSSVATNSTGGNNELNHGCLLYLHGTRKLFDGMPFKRGKYSSL
SLEYANYGMVAELNQGVAVHILEENLVKMVGANENVGYKKNGKPANIHYG
TGAISGVFSKDSVTVGDLVVKDQEVIEAIREPSITFMVAKFDGILGLGFQ
EISVGNAVPVWYNMVEEGLISDPVFFFWFNRHADEGQGGEIVFGGMDPSH
YKGNHTYVPVTQKGYWQFEMGDVMIGGKSTGFCAVGCAAIADSGTSLLAG
PTAIITEINEKIGATGDLIQRVSALPEIDDFFWEKDPTPILDTIDEPIHL
KNLSSKELKQLANEVRSKISFRMSRKCQPCSIGHSVVELTIAIHYVYNAM
LDAFGGRKHHTGLFP</t>
    <phoneticPr fontId="1" type="noConversion"/>
  </si>
  <si>
    <t>MGQKHPLLVTCLWTLSCALLLHASSDGLLRINLNKKRLDRETLTAAKLAR
QESRHLRSDGSRHYPGVSSDDIVPLENYLDTQYFGEIGIGTPPQNFTVIF
DTGSSNLWVPSSKCYFSIACYLHHRYKSTRSSTYKKNGETCTITYGSGSI
AGFFSEDSVLVGDLVVKKQNFIETTRETSVTFIIGKFDGILGLGFPEISV
GGAPPIWQSMKEQKLIAKDVFSFWLNRDPDASTGGELVFGGVDPKHYKGS
HTYVPVTRKGYWQFDMGDLVIGGHSTGFCADGCAAIVDSGTSLLAGPTTI
VAQVNHAIGAEGIISTECKEVVREYGEMILELLIAQTSPQKVCTQIGLCV
FDGTHSVSNQIESVLEKEKRGSDLICTACEMAVVWIQNQLRENQTKELIL
QYANQLCERLPSPNGESTVDCHQISKMPNLSFTIANKAFTLTPEQYIVKL
EQAGQTICISGFMAFDVPPPRGPLWILGDVFMGAYHTVFDFGEKRIGFAE
SA</t>
    <phoneticPr fontId="1" type="noConversion"/>
  </si>
  <si>
    <t>MPNVAPGSPATATLLDTALINSISVESSTRPEQSVGQQQTFFRIDLTSCG
AQLVFEEIPKTNTVVLWPPATKWVERNPWPPPSRIPRISTRVEPRLTSWP
SFKCERGRVQLKTPRPPSTGYVIVLTEFVKGVLFKSMGTTFTRAGITENE
MLQLIGDGTTRRGQRTLSCALLLHASSDGSLRINLNKKRLDKETLIAAKL
ARPESCHLRSDGSRHCLGVSSDDIVPLDNYLDTQNFGEIGIGTPPQSFTV
IFDTGSSNWWVLSSKCYFSIACYLQHRYESTKSSTYEKNGETCTITYGSG
SNAGFFREDSVLVGDFVVKNQKFIETTCETSVIFVIGKFDGILGLGFSKI
SVGGAPPIWQSMKEQKLIAKDGFSFWLNRDPDASTGGELVFGAVDPKHYK
GSHTYVPVTRKGYWQFDMGDLISDGHSTGFCAGGCAAIVDSGTSLLVDPT
TIVAQVNHAFGAEGIISTECKEVVRDNQIESVAEKERRGSDFFCTAYEMT
VVWIQNQLRENQTKYAQDLCQWVSRFDIYEESAFDASSDLISHDVYEPSG
DHAIDSDRPHMSYVQTKFPRSQSAVFQNNSSSDLEGSVDSEILVPRCRSF
EDLCSMGDDKVDYLSGDETHHSKSNLDAHCAGPSPDVYEALHYEENASVG
RFDATKGGQRSTASVEQNFVKDGMPSHKYWDGKYISGDHSVDPVAPFCAD
SGDRCHHSGNDGGVNEAIDQRREEKLQNRDPNELTPRTYSIKRIEDWISQ
IDIDNDIIVAVQGESSNSTLTNFSERVTGVPVVWPDTKSPLGMEQEVVMM
AHHLLVAADRFTNIRVEQRKHDSTPSVTKGDRRATVLVLQQEEMKIKVCA
LRSWSLWEILEMHYYLGHWYW</t>
    <phoneticPr fontId="1" type="noConversion"/>
  </si>
  <si>
    <t>MQKQKLLGDDDFSFWLNRNADASSGAKLVFGGMDPKQYNGDHTNVPVTRN
GYWWFNMGDLLIDGQSTGFCAKGCAAIVDSRTSLLADPTAIVAQVNHAIG
AEGIISTECKEVVLRGSEPVRRDDP</t>
    <phoneticPr fontId="1" type="noConversion"/>
  </si>
  <si>
    <t>MTPPEVAAVVVVAVAVAALLAGPAAAVPFPAALRLERGLPPKGVPVEHLK
ERDRARHARRGLLGGAPAVAGVVDFPVEGSANPYMVGLYFTRVKLGNPPK
EYFVQIDTGSDILWVACSPCNGCPTSSGLNIQLEFFNPGSSSTSSSISCS
DDRCTAALQTGEALCQTSDSSPCGYTFTYGDGSGTSGYYVSDTMYFDTVM
GNEQTANSSASIVFGCSNSQSGDLTKTDRAVDGIFGFGQHQLSVISQLYS
LGVSPKVFSHCLKGSDNGGGVLVLGEIVEPGLVYTPLVPSQPHYNLNLAS
IAVNGKKLPIDSSLFTTSNTQGTVVDSGTTLAYLADGAYDPFVSAIAAAV
SPSVRSLVSKGNQCFLTSSSVDSSFPTVTLYFMGGVAMTVKPENYLLQQT
SIDNNVLWCIGWQRNQGQEITILGDLVLKDKIFVYDLANMRMGWADYDCS
LSVNVTTSSGKNQYVNTGQFDVSGSLRRGASSYSGLIPTGVAALLVHMIV
FGGVARR</t>
    <phoneticPr fontId="1" type="noConversion"/>
  </si>
  <si>
    <t>MAALVRVLLLAAVAAAAAEAAALSLDVHHRYSASVRGWAEAAGRQGYRAP
VAGTVEYYAALAGHDLRRRSLATTGGELAFADGNDTYRLNDFGFLHYAVV
ALGTPNVTFLVALDTGSDLFWVPCDCIKCAPLVSPNYGDLKFDVYSPQKS
TTSRKVPCSSSLCDLQNSCRAASNSCPYSIQYLSDNTSSSGVLVEDVLYL
TTESAQSKIIPAPITFGCGQVQTGSFLGSAAPNGLLGLGMDSKSVPSLLA
SKGLAANSFSMCFGEEGHGRINFGDTGSSDQQETPLNIYKQNPYYNISIT
GIMVGSKSIDTQFSAIVDSGTSFTALSDPMYSQITSSFNAQVQESRNQLG
SSMPFEYCYSVSNKDVNTPNISLTAKGGGIFPVNDPIITITDTASNPIGY
CLAIMKSEGINLIGENFMSGLKVVFDRERLILGWKIFNCYSIDSSSNLPV
NPNPSAVPPKPALGPSGYTPEAAKGVSPNGTQINVLQPSASSSLQLHLIR
NAFTAIALLFLAIP</t>
    <phoneticPr fontId="1" type="noConversion"/>
  </si>
  <si>
    <t>MEDSPPPSEQSAKEEEPQLHGVVVIALPDTDGVPKGKAVAAAFASYPGDE
GALAADDAAWRWWRWARSLQRAAEALLVLAALAVAGHYCLYPADVAVRFL
GEGWSWKEGQGTSFLLPLYPKAGWGSGGVKTGADDGAGAGENSTVVLPVR
QYYTSLYIGNPPRPYFLDIDTGSDLTWIQCDAPCTNCAKGPHPLYKPAKG
KIIPPRGSFCQELQGNQNYCDTCKQCDYEITYSDRSSSTGVLARDNMQLI
TADGKRENLDFVFGCAYDQQGKLLASPAGTDGILGLSNAAISLPTQLANQ
GIISNVFGHCITTDPSNDGYMFLGYDYIPRWGMTWVPVRHGPENIYSTEV
QKVKYGDQELSVRGQAGKLTQVIFDSGSSYTYFPLEAYTNLIASLEDVSP
SFVQDDSDQTLPFCMKANFPVRSMDDVKQLFKPLRLQFRKRLFVIPRTFS
IPPENYLVISDKGNVCLGVLDGSEIDRSSTIIIGDVSLRGKLVVYDNDEN
QIGWIQSDCASHINKVLPDKAACMGMG</t>
    <phoneticPr fontId="1" type="noConversion"/>
  </si>
  <si>
    <t>MHLPVLLLLLLAAAASASADAATLSARMVHRLSDEARLSAGARGGRWPRR
GSGEYYRALVRSDLQRQKRRVGGKYQLLSLSEGGGTFSLGNDFGWLYYTW
VDVGTPNTSFLVALDTGSDLFWVPCDCIKCAPLSGYHGSLDRDLGIYKPA
ESTTSRHLPCSHELCLLGSGCANPKSPCPYNIDYFSENTTSSGLLIEDTL
HLDSREGHVPVKASVIIGCGRKQSGSYLDGIAPDGLLGLGMADISVPSFL
ARAGLVRDSFSMCFKEDDSGRIFFGDQGVSTQQSTPFVPLYGKFQTYAVN
VEKSCIGHKCLEGTSFQALVDSGTSFTSLPPDVYKAVTIEFDKQVNASRV
AYEDNTLEYCYSASPLEMPDVPTVTLTFAANKSFQAVNPIFRLNDREGAL
AGFCLAVQQSSEPVGIIGQNFLAGYHVVFDRENMKLGWYQSECHDLDNST
TVPLGPSQHNSPEDPLPSNEQQTSPTVTPAVAGRAPASSASVSVDLHKLL
ANTCLLLLLTMSNVFFIS</t>
    <phoneticPr fontId="1" type="noConversion"/>
  </si>
  <si>
    <t>MPPPPPPAAPEQPQLHGVVIISLPPPDQPSKGKTITAFTYSDDPAAPTPP
PPPAPAMLTAAAEARRSRRVLSPRRVAAMVLVLGALAVAAYYCLYSDVTV
QFLGMEEEAQKERNETKSFLLPLYPKTRQGRALRELGDVKLAARRVDDDG
GRKARNKLEVKKTAAAGTNSTALLPIKGNVFPDGQYYTSIFVGNPPRPYF
LDVDTGSDLTWIQCDAPCTNCAKGPHPLYKPAKEKIVPPRDLLCQELQGI
QNYCETCKQCDYEIEYADQSSSMGVLARDDMHLIATNGGREKLDFVFGCA
YDQQGQLLASPAKTDGILGLSGAAISLPSQLARQGIISNVFGHCITREPS
EGGYMFLGDDYVPRWGMTWAPIRSGPDNLYHTEVQKVYYGDLQVSIRGQV
GNSIQVIFDSGSSYTYLPNEIYRNVIAAIKYVSPSFVQDSSDRTLPLCLK
ADFPVRYLGDVKQFFKPLNLYFGKRWFVMPRTFTILPDDYLIISDKGNVC
LGLLNGTDINHGSTIIVGDVSLRGKLVVYDNQQRQIGWANSDCTKPQAKK
GFPFL</t>
    <phoneticPr fontId="1" type="noConversion"/>
  </si>
  <si>
    <t>MTSQLLHALLLVLLVAVVAVGGGGRRAPSLEFHHRFSAPVRRWADAHRHV
LPGGWLAPGSAAYVVALAGHDRHRALSAGGGGVPPPLTFSTGNATLKVSN
LGFLHYALLTVGTPGQTFMVALDTGSDLFWLPCQCDGCTPPASAASGSAS
FYIPSMSSTSQAVSCNSNFCDLRKECSTISQCPYKMVYVSADTSSSGFLV
EDVLYLSTEDIHPQILKAQIIFGCGQVQTGSFLGAAAPNGLFGLGIDMIS
VPSILAQKGLTSDSFSMCFGRDGIGRISFGDQGSSDQEETPLDINQKHPT
YTITIAGITVGNSQMDLEFSTVFDTGTSFTYLADPAYTYITESFNTQVQA
NRHAADSRIPFEYCYDLSSGEARIQTPGISLRTGGGNLFPVIDPGQVISI
QQHEYVYCLAIVKSTKLNIIGQNFMTGLRVIFDRERKILGWKKFNCYDID
SSNPLSINSRNSSGFSSSTPENYSPEETRGGNPAGVTPQLRPLSNSSPVT
WSTSTMEPRGWRVRHGSAISRRGDPPQVFQRSNRYLHIGLASICRISRYF
ASIKTIPICICVLKLSII</t>
    <phoneticPr fontId="1" type="noConversion"/>
  </si>
  <si>
    <t>MASRRWSRRLGSLPALVAVVLLLLAAAAAGSPYRPAPGRPALVLPLTLSY
PNASRLASARRGLGDGAHPNARMRLHDDLLTNGYYTTRLYIGTPPQEFAL
IVDSGSTVTYVPCSTCEQCGNHQDPRFQPDLSSTYSPVKCNVDCTCDNDK
NQCTYERQYAEMSSSSGVLGEDIVSFGRDSELKPQRAVFGCENSETGDLF
SQHADGIMGLGRGQLSIMDQLVDKSVISDSFSLCYGGMDIGGGAMVLGGM
PAPPDMVFLRSDPVRSPYYNIELKEIHVAGKALRLDPRIFDSKHGTVLDS
GTTYAYLPEQAFVAFKDAVTSKVHPLKKIRGPDPTYKDICFAGAGRNVSQ
LSEVFPDVDMVFGNGQKLSLSPENYLFRHSKVEGAYCLGVFQNGKDSTTL
LGGIIVRNTLVTYDRHNEKIGFWKTNCSELWERLHISGGPSPAPSSNPGS
EGDMSPAPAPSGLPEFDVGLITVDMSINVTYPNLKPHLHELAELLAKELD
IDSRQVRLMNVTSQGNSTLIRWGIFPAGSANSMSNATAMGIIYRLTQHHV
QLPENLGSYQLLEWNVQPLSRRSWFQEHVVSILLGILLVILLTLSAFLVL
YVWRKKFRGQAAYRPVDSVVPEQELQPL</t>
    <phoneticPr fontId="1" type="noConversion"/>
  </si>
  <si>
    <t>MAAGWAQPARLLLLLLLAVVLGPPARADKAARAGSAGAQASSAVFPLYGD
VYPNGLYYVAMSIGNPPKPYFFDVDTGSDLTWLQCDAPCVSCNKVPHPLY
RPTKDKLVPCVDPLCAALHGGLTGKHKCDSPQQQCDYQIRYADQGSSLGV
LITDSFALRLANSSVVHPSIAFGCGYDQQVASSSEAVPTDGVLGLGSGSI
SLLSQLKQHGITKNVVGHCLSTRGGGFLFFGDDLVPYSHATWAPMARSAF
QNYYSPGSASLYFGGRSLGVRPMEVVFDSGSSFTYFAAQPYQALVTALKG
DLSKSLKEVSDHSLPLCWKGKKPFKSVFDVKKEFKSLVLSFSNGKKALME
IPPENYLIVTQYGNACLGILNGSQVGLKDLNIVGDITMQDQMVIYDNERG
QIGWIRAPCDRIPKFGSSLL</t>
    <phoneticPr fontId="1" type="noConversion"/>
  </si>
  <si>
    <t>MAPRWTPIVGLLLLLPLMASSSHMVFQLYGDVYPTGHLYVSISIGEPPHP
YFLDIDTGSNLTWLQCQPCISCNKVPHQATMYWSTQEKLVPCTDQLCIDL
HIDLNNTPNMCTPQPQNKCAYEIRYIDGGRSKGVLIRGDKFSLPKASPKL
AFGCGHNQDVGPNFQVESPVDGILGLGRGKLDLVSQLKNERMITGHVIGH
CISIKGGGFLLVGVDKFPSAITWVPMVRSRFGNYYSPGSAKLHFNGTPLR
LNPMEVVFDSGSTYTYFAAQPYQATLSAMKNALGDSLKLVPDRALPVCWG
GDKPFKSVADVKKFFKSLSLIFQHGHNKATMEIPPENYLIISKDGNVCLG
IRDGSRHSLDEMNIIGGAKFRHTESSFQNLGTMHICIMISTDLPFCRRYN
AGSDCDI</t>
    <phoneticPr fontId="1" type="noConversion"/>
  </si>
  <si>
    <t>MASARWASIFALLLLPLLPFAPAPARAATPARPPPPSSSSAVFQLQGNVY
PIGHYYVTMNIGDPAKPYFLDVDTGSDLTWLQCDAPCQSCNKVPHPFYRP
TKNNLVPCANSLCTALHNGQGPNKKCTTPQQCDYQIKYTDSASSLGVLVT
DNISLPLRNSSSVRPSLTFGCGYDQQVGKNGAVQAATDGLLGLGRGSVSL
LSQLKQLGITKNVLGHCLSTNGGGILFFGDDIVPTSRVTWVPMARSTSGN
YYSPGSATVYFDRRSLGVKPMEVVFDSGSTYTYFAAQPYQATVSALKAGL
SKSLKQVSDPSLALCWKGQKAFKSVFDVKKDFKSLFLSFAKNAVMEIPPE
NYLIVTKNGNVCLGILDGSAAKLNFSIIGDITMQDQMVIYDNEREQLGWV
RGSCSRSAKSIMSSFP</t>
    <phoneticPr fontId="1" type="noConversion"/>
  </si>
  <si>
    <t>MRPPEVAVAVVAVVVAVAALLAVAAAAAPFPAALRLERRLSPKGVPVEHL
KERDRARHARRGLLGGAPAVAGVVDFPVEGSANPYMVGLYFTRVKLGNPP
KEYFVQIDTGSDILWVACSSCIGCPTSSGLNIQLEFFNPDSSSTSSRISC
SDDRCTTALQTGEAVCQTSDSTPCGYTFTYGDGSGTSGYYMSDTMYFDTV
MANEQTANSSASIVFGCSNSQSGDLTKTDRAVDGIFGFGQHQLSVVSQLY
NLGVSPKVFSHCLKGSDNGGGILVLGAIVEPGLVYTPLVPSQPHYNLNLE
SIAVNGQKLPIDSSLFTTSNTQGTIVDSGTTLAYLADGAYDPFISAIAAA
VSPSVRSLVNKGNQCFVTSSSVDSSFPMVTLYFMGGVAMTVKPEDYLLQQ
TSIDNNVLWCIGWQRNQGQEITILGDLVLKDKIFVYDLANMRMGWADYDC
SLSVNVTTSSGKNQYVNTGQFDVSGSLRRGATSYSGLIPTGVAVLLVHMI
VFGVVSRR</t>
    <phoneticPr fontId="1" type="noConversion"/>
  </si>
  <si>
    <t>MTSQLLHPLLLVVLVAGAAAGGGGRRAPSLGFHHRFSAPVRRWADAHRHV
LPGGWLAPGSAAYVAALAGHDRHRALSAGGGEPPPLTFSEGNATLKVRNL
GFLHYALVTVGTPGQTFMVALDTGSDLFWLPCQCDGCTPPASAASGSASF
YIPSMSSTSQAVSCNSDFCDLRKDCSTTSQCPYKTVYVSADTSSSGFLVE
DVLYLSTEDVHPQILKAQIMFGCGQVQTGSFLDAAAPNGLFGLGIDMISV
PSILAQKGLTSDSFSMCFGRDGIGRISFGDQGSSDQEETPLDINQQHPTY
TITITGITVGNNPLDLEFSTIFDTGTSFTYLADPAYTYITQSFHTQVRAN
RHSADSRIPFEYCYDLSSGEARIQTPGISLRTVGGSLFPVIDPGQIISIQ
QHEYVYCLAIVKSTKLNIIGQNFMTGLRVIFDRERKILGWKKFNCYDIDS
SNPLSINSRNSSGFSHSTPENYSPEETRGGNPAGVTQLRPLSSSSPVIWY
NILVLVFLFVHLAIML</t>
    <phoneticPr fontId="1" type="noConversion"/>
  </si>
  <si>
    <t>MASANWASIFALLLLLPFAPAPARAATLARSPPSSSSSAVFQLQGDVYPT
GHFYVTMNIGDPAKPYFLDVDTGSDLTWLQCDAPCQSCNKVPHPYYRPTK
NKLVPCANPLCTALHSGQSPNKKCASPQQCDYEIKYTDSASSLGVLVADN
ISLPLRNSSIVRPSLTFGCGYDQKVGKNGAVQAATDGLLALGKGSVGLIS
QLKQLGITKNVLGHCLSTNGGGFLFFGDDIVPTSRVTWVPMARSTSGNYY
SPGSATLYFDKRSLGVKSMEVVFDSGSTYTYFAAQPYQATVSAIKAGLSK
SLKQVSDSSLPLCWKGQKAFKSVFDVKKDFKSLFLSFAKNAVMEIPPEDY
LIVTKNGNVCLGILDGSATKLNFNIIGDITMQEQMVIYDNERGQLGWVRG
SCSRSAKSITSSFP</t>
    <phoneticPr fontId="1" type="noConversion"/>
  </si>
  <si>
    <t>MAASPLRPGQSSKEEPELHGVVVIALPDPNGIPKDKDVTAAFACPGGRRA
AEALLVLAALAVAGHYCLYSADVAVRFFGEGWRWSEGQGTSFLLPLYPKA
GGGPGGVKTGAGDDAAAGAGAGAGAGVNSTVVLPVRGNVFTDGQYYTSIY
IGNPPRPFFLDIDTGSDLTWIRCDAPCTNCAKGPHPLYKPGKGKIIPPRD
SFCQELQGNQNYCDTCKQCDYEITYADRSSSAGVLARDNMQLIAADGERE
NLDFVFGCAYDQQGKLLSSPANTDGILGLSNTAISLPTQLANQKIISNVF
GHCITTDPSSGGYMFLGDDFIPRWGMTWVPIRNGPENMYSTEVQNVNYGD
LELSVRGQAGKLTQVIFDSGSSYTYFPHEAYTNLIASLKDVSPSFVQDDS
DQTLPFCMKANFPVSSVDDVKLLFKPLRLQFKKRLFVIPRTFTIPPENYL
VISDKGNVCLGVLDGSEIDHSSTIIIGDVSLRGKLVVYDNDENQIGWVQS
DCTKPQKKSEVPFFL</t>
    <phoneticPr fontId="1" type="noConversion"/>
  </si>
  <si>
    <t>MAHSTHYRDLLLALAVAALLAAGEASGVGFNLHHRFSPVVRRWAEARGHP
GAWWPEARQSSTEYYSALSRHDRALFARRGLADGNGLLTFADGNATVFDG
SLHYAEVAVGTPNATFLVALDTGSNLFWVPCDCKHCAPLANLTGQGGPDL
RPYSPRQSSTSKTVTCEHEFCKPPNACATRNSSCPYTVKYLSANTSTSGV
LVEDVLYLTREKQGGGATGEVVKAPIVFGCGQEQTGLLLHGGAADGLLGL
GMGNVSVPNMLASSGLVASNSFSMCFSEDGIGRINFGDAGSRGQAETPFI
VRNIHPAYNISITTINVENKSLPVEFTAVVDSGTSFTYLNDPAYTELATN
FNSQIREKRANWSDSVPFEYCYGLSPDQKEVLIPDVSLTTRGGALFPVTR
PFVLIVDDTNGKVRVVGYCLAVQKSNISINIIGQNFMTGLKVVFDRERSV
LGWQKFDCYKNVRMADAPEGSPSPAPGPTAAHLKPQENDATNNRSYPGAA
PVPRPTGAGHVGRPAFGGVSFSLTLLLLHLLVAAAV</t>
    <phoneticPr fontId="1" type="noConversion"/>
  </si>
  <si>
    <t>MAPSRAAATVRAPLLFLLLLALSALAPGRAAATGVFQVRRKFPRHGGGGG
DDHLAALRRHDGHRHGRLLAAVDLPLGGSGLPTDTGLYFTRIGIGTPAKG
YYVQVDTGSDILWVNCISCDSCPRKSGLGIELTLYDPRGSGSGSTVTCDQ
EFCAANYGGVLPSCTSTSPCQYSITYGDGSSTAGFFVTDFLQYNQVSGNG
QTTLANASVTFGCGAKLGGDLGSSSQALDGILGFGQSNLSMLSQMAAAGK
VRKIFSHCLDTVNGGGIFAIGNVVQPKVSTTPLVPNMPHYNVNLKTIDVG
GATLQLPTNAFSTGESKGTIIDSGTTLAYLPEADYKAILAAVFDKHQDIS
FKNFQDFLCFQYSGSVDDGFPEITFHFEGGLSLNVYPHDYLFQNGNNLYC
VGFQTGGLQSKDGKDMVLLGDLVLSNKLVLYDLENQVIGWTDYNCSSSIK
IKDDKTGSIYTVDAQNISSGWRFQWHKYLISLLVTTVCSYLMF</t>
    <phoneticPr fontId="1" type="noConversion"/>
  </si>
  <si>
    <t>MAAGWAQPARFLLFLLMAVVLAAAPARADKPARAGPAGAGAGAGAGTEES
SAVFPLYGDVYPHGLYYVTMSIGNPAKPYFLDVDTGSDLTWLQCDAPCVS
CNKVPHPLYRPTKSKLVPCVDQLCASLQRSLTGKHKCDSPQQQCDYEIRY
ADQGSSRGVLVADNFALHLANSSVVRPSLAFGCGYDQQVGSSSEVAPTDG
VLGLGSGSISLLSQLKQHGITKNVVGHCLSLRGGGFLFFGDDLVPYSRAT
WAPMSRSAFRNYYSPGSASLYFGGRSLGVRPMEVVFDSGSSFTYFAAQPY
QALVTAIKNDISKTLKEVSDPSLPLCWKGKKPFKSVLDVKKEFKSLVLSF
SNGKKALMEIPPENYLIVTKYGNACLGILNGSEIGLKDLNIVGDITMQDQ
MVIYDNERGQIGWIRASCDRIPNDNTIHGFEEGYCWPQFPGILGIQNEEC
SAYYRSSRETLQGVKNMYSLEKRKSSNL</t>
    <phoneticPr fontId="1" type="noConversion"/>
  </si>
  <si>
    <t>MAHSSHYRDLLLAVAVVALLAAGEASGLGFNLHHRFSPVVRRWAEERGHP
GAWWPEAGEGSPEYYSALFRHDRALFARRGLADGNGLLAFADGNATFRAD
GFLHYAEVAVGTPNATFLVALDTGSDLFWVPCDCKRCAPIDNATVRGEPV
LRPYSPRQSSTSKTVTCEHGLCELPKACATRNSSCPYVVRYVSANTSSSG
VLVEDVLYLTREKQGGAAAGEVVKAPIVFGCGQEQTGSFLDGPAADGLMG
LGMDKVSVPSVLARSGLVTSDSFSMCFSRDGVGRINFGDAGSRGQAETPF
IVSDTHPTYNISITSMKIGNKSSPVGFAAVVDSGTSFTYLSDPAYTELTT
NFNSQIRERRANFSGVPFEYCYGLSRNQTMVELPVVSLTTKGGALFPVNH
SFVLIFPEQTNGQDIPVGYCLAVVKNDIISIDIIGQNFMTGLKVVFDRQR
SVLGWQKFDCYRNARMEDDPVDGSPSPAPGPTAAHLQPQENDATNNRPVR
RPTGAGHVGRRAFGGVSFSLILLPLHLLVAAAV</t>
    <phoneticPr fontId="1" type="noConversion"/>
  </si>
  <si>
    <t>MAALVRVLLLVAVAAAAAEALSLDVHHRYSAAVRGWAEAAGRKGYRAPAT
GTVEYYAALAGHDLRRRSLAGAGGELAFAEGNETYHLNDFGFLYYAVVAL
GTPNVTFLVALDTGSDLFWVPCDCIKCAPLVSLNYGDLKFDVYSPQKSTT
SRKVPCSSSLCDLQNSCRAASNSCPYSIQYLSDNTSSSGVLVEDVLYLTT
ESAQSKIIPAPITFGCGQVQTGSFLGSAAPNGLLGLGMDSKSVPSLLASK
GLTANSFSMCFGEDGHGRINFGDTGSSDQKETPLNIYNENPYYNISITGI
MVGSKSIDTQFSAIVDSGTSFTALSDPMYSQITSSFDAQVQESRSQLDSS
MPFEYCYSVSNKDVNPPNISLTAKGGSIFPVNDPIITITDAASNPIGYCL
AIMKSEGVNLIGGKLLYFLHCYTI</t>
    <phoneticPr fontId="1" type="noConversion"/>
  </si>
  <si>
    <t>MEGAMVAVESSENGGGILVLGEIVEPGLVYTPLVPSDVFYVVNLESIAVN
GQKLHINTSISDKQESGTIVDSGTTLAYLADGAYDPFVSAIAAAVSPSVH
PLVVNGQQCFVTSSSVDSSFPMVTLHFVGGAAMTVKPKNYLLLEGLSDDQ
LMFCIGWQRNRYQHETLLGDIVLQDKIIVYDLANMRLGWVDYNCSQTANI
TASSGKNSGHASYNISVSTGVALLLTYIIIFGFAIIYERWTQMAQEGMIR
KLGLLALQGSQMKQAYAVFSFLSGCFEQPVYLVSTNVVVGREQDCFGWVM
LKLILMCACYGCKGWISSEQGDFSTFTAVLDFAGFYVSKSQRRILLNWNV
V</t>
    <phoneticPr fontId="1" type="noConversion"/>
  </si>
  <si>
    <t>MAPSRAAADPRAPLLLLLLALSALAPGRAAATGVFQVRRKFPLHGGGGGD
GYLEALRRHDGHRRGRLLGAVDLPLGGSGLPTDTGLYFTRIAIGTPAKGY
YVQVDTGSDILWVNCISCDSCPRKSGLGIELTLYDPRGSESGSTVACDQE
FCLATYGRVLPSCTSTSPCQYSITYGDGSSTAGFFVTDFLQYNQVSGDGQ
TTLANASVTFGCGAKPGGDLESSGQALDGILGFGQSNSSMLSQLAAAGKV
RKIFSHCLDTVNGGGIFAIGNVVQPKVNTTPLVPNMPHYNVNLKVIDVGG
AALQLPTNTLDTGESKGTIIDSGTTLAYLPETVYKAILAEVFDKHQDISF
KIFQDFLCFQYYGSVDDGFPEITFRFEGGLSLNVYPHDYLFQNGNNVYCV
GFQNGGLQSKDGKDMVLLGDLVLSNKLVLYDLENQVIGWTDYNCSSSIKI
KDDKTGSIYTVDAHNISSGWRFRWHKTLISLLVTTVCGYLMF</t>
    <phoneticPr fontId="1" type="noConversion"/>
  </si>
  <si>
    <t>MPPPPPAAPEPRQLHGVVIISLPPPDQPSKGKTITAFTYTDDPAAPTPPP
PPAPAMFPAAGEARRSRWVLSPRRVAAMVLVLGALAVAAYYCFYSDVAVQ
FLGMEEARKERNETKSFLLPLYPKARQGRALREFGDVKLAARRVDDDGGR
SGGRKARNKLEVKNAAATGTNSTTLLPIKGNVFPDGQYYTSIFVGNPPRP
YFLDVDTGSDLTWIQCDAPCTNCAKGPHPLYKPAKEKIVPPRDLLCQELQ
GIQNYCETCKQCDYEIEYADQSSSMGVLARDDMHLIATNGGREKLDFVFG
CAYDQQGQLLASPAKTDGILGLSGAAISLPSQLARQGIISNVFGHCITRE
PSGEGYMFLGDDYVPRWGMTWAPIRSGPDNLYHTEVQKVNYGDQQVSMRG
QAGNSIQVIFDSGSSYTYLPNEIYGNLIAAIKYFSPSFVQDSSDRTLPLC
LKGDFAVRYLEDVKQFFKPMNLHFGKRWFVMPRTFTILPDDYLIISDKGN
VCLGLLNGTDINHGSTIIVGDVSLRGKLVVYDNQQRQIGWANSDCTKRQT
QKGFPFFL</t>
    <phoneticPr fontId="1" type="noConversion"/>
  </si>
  <si>
    <t>MAPPRAARAALLLVALLAAASASGAAATGVFQVRRKFPAGGAGGNITAHL
AHDGNRRGRLLAAADLPLGGLGLPTDTGLYYTEIGIGTPSKRFYVQVDTG
SDILWVNCISCDRCPRKSGLGIELTLYDPKDSSSANTVSCEQGFCTATYG
GMLPGCSMSVPCEYSVMYGDGSSTTGFFVSDFLQYDQVSGDGQTRPANAS
VTFGCGAQQGGDLGSSNQALDGILGFGQSNSSMLSQLAAAGKVKKIFAHC
LDTINGGGIFAIGDVVQPKVQTTPVVPNMPHYNVNLESINVGGTALQLPS
HIFETGEKKGTIIDSGTTLTYLPEVVYKEVMVAVFAKHQDIAFHNIQDFL
CFQYVGSVDDGFPKITFHFEDDLALNVYPHAYFFQNGNNLYCVGFQNGGL
QSKEGKDMVLLGDLVLSNKLVVYDLENQVIGWTEYNCSSSIKIKDDTTGA
TYTVDAHNISSGWRFQWQKFLTLLLMTMMCSYLIF</t>
    <phoneticPr fontId="1" type="noConversion"/>
  </si>
  <si>
    <t>MATRRWSRWLGSFPALATVVLLLLLPAAAVAAGSLDRPAPARPPLVLPLT
LSYPNASRLASARRGLGDAARPNARMRLHDDLLTNGYYTTRLYIGTPPQE
FALIVDSGSTVTYVPCSTCEQCGNHQDPRFQPDLSSTYSPVKCNVDCTCD
NDKNQCTYERQYAEMSSSSGVLGEDIVSFGRDSELKPQHAVFGCENSETG
DLFSQHADGIMGLGRGQLSIMDQLVDKSVISDSFSLCYGGMDIGGGAMVL
GGMPAPSDMVFSRSDPVRSPYYNIELKEIHVAGKALRLDPRIFDSKHGTV
LDSGTTYAYLPEQAFVAFKDAVTSKVHPLKKIRGPDPNYKDICFAGAGRN
VSQLSEVFPDVDMVFGNGQKLSLSPENYLFRHSKVEGAYCLGVFQNGKDP
TTLLGGIIVRNTLVTYDRHNEKIGFWKTNCSELWERLHISGAPSPAPSSN
PGSEGDMSPAPAPSGLPEFDVGLITVDMSINVTYPNLKPHLHELAELLAK
ELEIDSRQVRLMNVTSQGNSTLIRWGIFPAGSANSMSNATAMDIIYRLTQ
HHVQLPENLGSYQLLEWNVQPLSRRSWFQEHVVSILIGILLVILLTLSAF
LVLYAWRKKFRGQAAYRPVDSVVSEQELQPL</t>
    <phoneticPr fontId="1" type="noConversion"/>
  </si>
  <si>
    <t>MAHCTHYRDLLLALAVAALLKAGEASGVGFNLHHRFSPVVRRWAEARGHP
GAWWPEARQSSTEYYSALSRHDRALFARRGLTFADGNATTVLDGPLHYAE
VAVGTPNATFLVALDTGSSLFWVPCDCKHCAPMANLTVQGGPELRPYSPR
QSSTSKTVTCEHEFCKLPNACATRNSSCPYTVKYASANTSTSGVLVEDVL
YLTREKQGGGATGEVVKAPIVFGCGQEQTGLLLHGGAADGLLGLGMGNVS
VPNMLASSGLVASNSFSMCFSEDGIGRINFGDAGSRGQAETPFIVRNIHP
AYNISITTINVENKSLPVEFTAVVDSGTSFTYLNDPAYTELATNFNSQIR
EKRANWSDSVPFEYCYGLSPDQKEFFIPDVSLTTRGGALFPVTQAIVGIS
NDTNGQDVGYCLAVQKSNISINIIGQNFMTGLKVVFDRERSVLGWQKFDC
YKNVRMADAPEGSPSPAPGPTAAHLKPQENDAANNSVGN</t>
    <phoneticPr fontId="1" type="noConversion"/>
  </si>
  <si>
    <t>MESFLVLLCLFLARAEAAGGRASYGIGGGREGKAAGAAVLLPLRVQEVAP
PPQAPANRLRFRHNVSLTVPVAVGTPPQNVTMVLDTGSELSWLLCNGSYV
SPPPFNASASSSYVAVPCSSPACQWRGRDLPVPPSCDVPPSNACRLSLSY
ADASSADGLLAADTFLLGGAPPVPALFGCITSYSSTTATNNNASDPSEAA
TGLLGMNRGSLSFVTQTGTRRFAYCIAPGEGPGILLLGGDGSSAPPLNYT
PLIEISQPLPYFDRVAYSVQLEGIRVGRALLPIPKSVLTPDHTGSGQTMV
DSGTQFTFLMADAYAALKGEFLNQTRPLLAPLGEPDFVFEGAFDACFRGS
EARVAASSQLLPEVGLVLRGAEVAVSGEKLLYRVPGERRGEETVWCLTFG
NSDMAGMSAYVIGHHHQQNVWVEYDLQNGRVGFAPARCDLATQRLGAGE</t>
    <phoneticPr fontId="1" type="noConversion"/>
  </si>
  <si>
    <t>MPPLLIPLLLLLPLLSTATPTTTTLPLYRHLPPVPTTAQHHPLSRLAAAS
LARASHLRRPHQGQGQGQAHGGAAGAPSIRTALYPHSYGGYAFTVFLGTP
PQPLPVLLDTGSHLTWVPCTSSYQCRNCSSLSAAPALVFHPKNSSSSRLI
GCRNPSCLWIHSADHLSECRACARGSNCTNNVCPPYLVVYGSGSTAGLLI
ADTLRAPGRAVRNFVVGCSLASVQQPPSGLAGFGRGAPSVPTQLGLKKFS
YCLLSRRFDDDAAVSGELVLGDGGGRNEGMQYVPLVRSAGARPPYSVYYY
LSLTGVTVGGKNVRLPQRAFAAGADGGGGGGGAIVDSGTTFTYLDPTVFQ
PVAAAVIAAVGGRYSRSKEVEEGLGLRPCFALPPGAKAMELPELSLHFKG
GAEMRLPVENYFVVAGPAPGAAAPATAEAICLAVVSDFPSGGAGVVGGGP
AIILGSFQQQNYYIEYDLEKERLGFRRQPCASS</t>
    <phoneticPr fontId="1" type="noConversion"/>
  </si>
  <si>
    <t>MQHTTSTELLLLLFVSTSVLNIDISHASSLRFHYINPHNFTTTATTTSSR
PSSAHRNRNPSLALLHRDAISGATYPSRRHGVLGLVARDNARAEYLQYLV
VDSGSDVIWVQCRPCTECYAQADPLFDPTASASFSGVSCGSAICRMLPRS
GCGDSDRCEYEVDYGDGSYTKGVLALETLTFGGTAVQGIAIGCGHRNRGL
FVGAAGLLGLGWGPMSLVGQLGGAAGGAFSYCLASRGPDSNAGAGSLVLG
RTEAVPVGAVWVPLVRNAQAPSFYYVGLTGLGVGGAKLPLQDGLFQLTED
VSLFDTCYDLSGYASVRVPTVSFYFDGGAILTLPATNLLAEVGGGVYCLA
FAPSSSGLSIVGNIQQEGIQITVDSANGFIGFGPSTC</t>
    <phoneticPr fontId="1" type="noConversion"/>
  </si>
  <si>
    <t>MARVHLLLLVSFLALAAAAVEGERHRRGKSARLQLLPAAPDAFLGERARD
DRHRHSYISAKLASRRRRGAETSPEAAAFSMPLSSGAYTGTGQYFVLFRV
GTPAQPFVLVADTGSDLTWVKCSGPSPPSSGAAASSLVFRPGDSKSWSPI
PCSSDTCTSYVPFSLANCSTPPGACSYDYRYQDGSSARGVVGTDSATVAL
SGGGADKKEKLQDVVLGCTTSYDGQSFQASDGVLSLGNSNISFASRAAAR
YGGRFSYCLTPLLLDGRMSPFYAVTVESISVDGEALDIPSDVWDVERKGG
AILDSGTTLTILATPAYKAVVAALSKQLAGLPRVSMVPFDYCYNWTATAP
AIPKLAVQFAGSARLEPPAKSYVIDAAPGVKCIGLQEGAWPGVSVIGNIL
QQEHLWEFDLWNRWLRFKQTPCTQ</t>
    <phoneticPr fontId="1" type="noConversion"/>
  </si>
  <si>
    <t>MEALRLLLLVAMAILASCTTGDLAATSHLGHLKGLRVHLTHVDAHGNYSK
LQLLQRAARRSRHRMSRLVARTTGVPMSSKAAAAGADLQVPVHAGNGEFL
MDLSIGTPALAYSAIVDTGSDLVWTQCKPCVDCFKQPTAVFDRSSSSTYA
PVPCSSSFCSDLPTSTCTSASKCGYTYTYGDSSSTQGVLATETFTLAKTK
VPGVAFGCGDTNEGDGFSQGAGLVGLGRGPLSLVSQLGLEKFSYCLTSLD
DTKKSPLFLGSLADISESAAAASVQTTPLIKNPSQPSFYYVTLKALTVGS
THISLPSSVFAVQDDGTGGVIVDSGTSITYLELQGYRALKKAFAAQMQLP
TADGSGIGLDLCFQAPAAGVDQVEVPKLVFHFDGADLDLPAENYMVLDSG
SGALCLTVMGSRGLSIIGNFQQQNFQLVYDVGENTLSFAPVQCNKL</t>
    <phoneticPr fontId="1" type="noConversion"/>
  </si>
  <si>
    <t>MKQLVMLLVLIALPARAVSVPGAGIRALLTHADAGRGLEKPELVRRMAHR
ARARRRLLSHSQAQPVRAQVRAGLGAGGGIVTNEYLVHLSVGTPPRPVAL
TLDTGSDLVWTQCAPCLDCFDQGLPFLDPAESSTYAALPCNEPLCRALPF
TSCGGRSWGDRSCVYVYHYGDKSITVGQLAADRFTFAPSSRNADSLSTRR
LTFGCGHFNRGIFQANETGIAGFGRGRWSLPSQLNVSSFSYCFTSMFESK
SSLVTLGAPAELYSHAHSRDVRTTPLIKNPSQPSLYFLSLKGITVGSTRL
PVPESRFRSTIIDSGASITTLPVDVYEAVKAEFVVQVGLPASSVEGSALD
LCFTLPVTAFWRRPTVPALTLHLDGADWELPRANYVFEDYGARVMCVVLD
AAPGDQTVIGNYQQQNTHVVYDLENDVLSFAPAQCDKLVASL</t>
    <phoneticPr fontId="1" type="noConversion"/>
  </si>
  <si>
    <t>MKDLSVLQLLSYLFFLVILFTSSATTAAGLAVRADLTHVDNGRGFTKREL
LRRMAARTRSRAASLLSSGARVIQGAHAHTVTTPVTRGNIGDANAEYLIH
FSIGTPRPQHVVLTLDTGSDLVWTQCEPCGVCFDQPFPVFHPSASNTIRG
VACSDPICQAGGLPTSGCYLKGKGCYYLYSYGDNSITAGRIIKDTFTFKA
PNGKGGPVAVPELGFGCGLFNVGLFNSNESGIAGFARGPLSLPSQLKVGK
FSYCFTTMLESKSSPVFLGTPDNLKAHATGPIQSTPFVQNPASPFYYLSL
KGITVGKTRLPVHESAFALKADGSGGTIIDSGTAVTTFPQAVFGQLRSAF
VSQVPFPVSNSSGDLCFSVASAAEAKKVPVPKLVFHFEGADLDLPRENYM
VEDHESGELCLIIDGSEGSDETLIGNFQQQNMHIVYDLESNKLVFVPAQC
DKL</t>
    <phoneticPr fontId="1" type="noConversion"/>
  </si>
  <si>
    <t>MTGSLTLRLHSRDFLPQEQGRHQSYRSLVLARLRRDSARAAAVSARAVLA
ADGVTGADLLPANATPVFEASAAAEIQGPVVSGRCRDLDAAACRNSTGAC
LYEVAYGDGSYTVGDFATETLTLGDSTSVSNVAIGCGHDNEGLFFGDSGA
GSDVVTAPLLRSPRTNTFYYVGLSGISVGGEALSIPSSAFAMDNSGAGGV
IVDSGTAVTRLQSSAYSALRDAFLRGTASLPRTSGVSLFDTCYDLSGHTS
VEVPAVALRFEGGRELRLPAKNYLIPLDGAGTYCLAFAATNAAVSIIGNV
QQQGTRVSFDTAKGTVGFSANKC</t>
    <phoneticPr fontId="1" type="noConversion"/>
  </si>
  <si>
    <t>MPPPLLVCIFFFLLAVPWPSEAARSGAKALLFTLRARQVPAGALPRPPSK
LRFHHNISLTVSLAVGTPPQNVTMVLDTGSELSWLLCAPGGAARGASSFR
PRASATFAAVPCASAQCRARDLPSLPACDGVSRQCRVTLSYADGSASDGA
LAADVFAVGDAPPLRAAFGCMATAFDSSPDGVATAGLLGMNRGALSFVSQ
ASTRRFSYCISDRDDAGVLLLGHSDLPFLPLNYTPLYQPALPLPYFDRVA
YSVQLLGIRVGAKPLPIPASVLAPDHTGAGQTMVDSGTQFTFLLGDAYSA
LKAEFLRQTKPLLPALNDPNFAFQEAFDTCFRVPEGRSPPARLPAVTLLF
NGAEMVVSGDKLLYKVPDERRGVDVWCLTFGNADMVPITAYVIGHHHQMN
VWVEYDLERGRVGLAPVRCDAASERLGLML</t>
    <phoneticPr fontId="1" type="noConversion"/>
  </si>
  <si>
    <t>MAASTIPLLLLLAATVASAADLPVYHNDPSQSSAPLPTCAFSKPFADASF
QASLASDSLRLGKDAIANYAFGCVSSVSGPTSNLPKQGLLGLGRGPMALL
SQAGRVYNGVFSYCLPSYKSYYFSGSLRLGAAGQPRSVRYTPLLKNPHRS
SLYYVNVTGLSVGRAWVKVPAGSFAFDPNTGAGTVIDSGTVITRWTAPVY
GELRDEFRRQVAAPSGYTSLGAFDTCFNTDEVAAGGAPAVTIHMDGGLDL
ALPMENTLIHSSATPLACLAMAEAPQNVNAVVNVIANLQQQNLRVVFDVA
NSRVGFARQSCN</t>
    <phoneticPr fontId="1" type="noConversion"/>
  </si>
  <si>
    <t>MRLPAVRFLPSSAAPAVVAANARIARLARSGNMEGARATFEAMPLRTTAS
YNALLAGYFRNHLPDAALGLFRRMPSRDLASYNALISDEEQKAHSLRYHS
ERQAVAYGLLKVPEGMPIRVMKNLRVCGTIGEVNGLVNSLLRIISSCHLE
TYSGSRFHLNMKHVDAGRGLTDRELLHRMAQRSKARATQLLSASGGHSAS
APVNPGTYTRAPYTEYLVHLAVGTPPQPVQLTLDTGSDLVWTQCKPCPAS
ACFNQTLPLFDPSNSSTFTVLPCSSPLCERSCGNENSGNGSCHYIYSYGD
GSVTRGELDSDTFTFGTDEAAGAGSVQVPGLGFGCGHENRGIFYYNLTGI
AGFGRGDLSLPSQLKVDNFSHCFTTITGSQFSPVLLGLPANLYSSGNGTI
QSTPFVPNPSFYYLSLKGITVGSTRLPISESVFALKPDGTGGTFIDSGTA
LASLPKKAYDQFVDAFVSQLHLPEDTNYSTSVGLPCFSTAPQTKPDVPKV
MLHFEGATLDLPRENYIFEDTSSNVICLMILMTTQGYDMTVTVIGNYQQQ
NMHVLYDLANNMLSFVPAQCDKI</t>
    <phoneticPr fontId="1" type="noConversion"/>
  </si>
  <si>
    <t>MALPLLLAFSLLFAVATPIRDITDACSSEVKDFQHLNSSGLHLELHHPRS
PCSPAPLPADLPFSAVLTHDDARIGSFAARLAKTPSARPTSLDRADAGLA
DSLASVPLNPGTSVGVGNYVTRMGLGTPATSHVMVVDTGSSLTWLQCSPC
MVSCHRQAGPVFNPKTSSTYASVSCSSPQCNDLTSATLNPASCSSSNVCI
YQASYGDSSFSVGYLSKDTVSFGSNGMPNFYYGCGQDNEGLFGSSAGLIG
LARNKLSLSYQLAPSLGYSFSYCLPTSSSSGYLSIGSYNPGQYSYTPMVS
SSLDNSLYFIKLAGITVAGKSLAVSSSEYSSLSTIIDSGTVITRLPTSVY
SALSKAVAGAMKGTPRASEYSILDTCFQGRASQLRVPAVSMAFAGGAVLK
LSARNLLVDVDSSTTCLAFAPGRSVAIIGNTQQQTFSVVYDVKSNRIGFA
AGGCS</t>
    <phoneticPr fontId="1" type="noConversion"/>
  </si>
  <si>
    <t>MEAMIARVLLLIFGIFLTGKVCGCTAYGGGFSVEFIHRDSAKSPFHDPAL
SPHDRVLAAVRRSTARAVALASSYGAVPSADDVVSTVTSRSFEYMMDVNV
GTPPRKMLAIADTGSDLVWIRCGNGSADHRAPAAAAPPPVLFDPSGSKTF
GRVSCQTDACQAVPDASCDADSNCQYLYAYGDGSRTSGLLSTETFTFDVA
GGSRQVRVANVNFGCSTVATGTFQGDGLVGLGPGAISLVTQLDAATKFGR
KFSYCLVPHSVNSSSTLNFGARANVSEPGAANTTLANSDPYYTVTLESVK
VGGRAVAAHRSPIIVDSGTTLTFLDAALLSPLVEELSGRITLPRAESPDK
LLQLCYDVSGAQDPQQGAIPDVTLELGGGAAVTLRAENTFVLVQEGTLCL
AVVATSDGQPLSILGNIAQQNFHVGFSV</t>
    <phoneticPr fontId="1" type="noConversion"/>
  </si>
  <si>
    <t>MEAMMARVFLLIFGLLLAGKLCGCAAYGGGFSVEFIHRDSAKSPFHDPAL
SPHDRVLAAVRRSTARAVALASSYGAVPSADGVVSTVTCRSFEYMMDVNV
GTPPRKMLAIADTGSDLVWIRCGNGSADHRAPAAAAPPPVLFDPSGSKTF
GRVSCQTDACQAVPDASCDADSNCQYLYAYGDGSRTSGLLSTETFTFDVA
GGSRQVRVANVNFGCSTVATGTFRGDGLVGLGPGAISLVTQLGAATKFGR
KFSYCLVPHSVNSSSTLNFGARANVSEPGAATTPLANSDPYYTVTLESVK
VGGRAVAAHRSPIIVDSGTTLTFLDAALLSPLVKELSGRITLPRAESPDN
VLQLCYDVSGAQDPQQGAIPDVTLELGGGAAVTLRAENTFVLVQEGTLCL
AVVATSDGQPLSILGNIAQQNFHVGGIFLRYTKSDLLVV</t>
    <phoneticPr fontId="1" type="noConversion"/>
  </si>
  <si>
    <t>MQHILLVLAVLLLLIASLYASPPASTSAFAGDIRVDLRHVDAGKQLSKLE
LIRRAMERSKARAAALSVVRNSGLASKSAQQPGIPVRPSGDLEYVLDLAI
GTPPQPISLLLDTGSDLIWTQCAPCMRCLTQPDPMFSPGKSSSYEPMRCS
GQLCADILLRGCQRPDTCTYQYTYGDGTMTLGVYATEFFTFTSSSGEKLS
VPLGFGCGTTNVGSLNNGSGIVGFGRNPLSLVSQMSIRRFSYCLTPYTST
KKSTLLFGSLADGVYGDATGPVQTTSLLQSYQKPTFYYVPFTGVTVGARR
LRIPQSSFALRPDGSGGVIIDSGTAFTLFPEAVLAEVVRAFHSQLRLPLA
NGSSPDGSVCFAVTTSRVLVPRLVFHFQGADLDLPRRNYVLDDHKKGHVC
LLLADSGDDGATIGNIVQQDMRVLYDLEAETLSFAPARC</t>
    <phoneticPr fontId="1" type="noConversion"/>
  </si>
  <si>
    <t>MPPPLLVCLLLFSLAVPWPWPSEAAGPGPKPLLFAMRARQVPAGELPRPP
SKLRFHHNVSLTVSLAVGTPPQNVTMVLDTGSELSWLLCAPGGGARGASS
FRPRASATFAAVPCASAQCRSRDLPSPPACDGASRQCRVSLSYADGSASD
GALATDVFAVGDAPPLRAAFGCMATAFDSSPDGVATAGLLGMNRGALSFV
SQASTRRFSYCISDRDDAGVLLLGHSDLPFLPLNYTPLYQPALPLPYFDR
VAYSVQLLGIRVGAKPLPIPASVLAPDHTGAGQTMVDSGTQFTFLLGDAY
SALKAEFLKQTKPLLPALNDPNFAFQEAFDTCFRVPEGRSPPARLPAVTL
LFNGAEMVVLGDRLLYKVPGERRGGDGVWCLTFGNADMVPIMAYVIGHHH
QMNVWVEYDLERGRVGLAPVRCDVASERLGLML</t>
    <phoneticPr fontId="1" type="noConversion"/>
  </si>
  <si>
    <t>MPMVGRAHHRSPPLLLGQPQCVVVRPSLHTSYRRRHPPLRVRRPPCVVED
VRSWSSGASAVEDERGDLLLRLPPQCAWSWTWSAALTCGAGLNIELTHVD
AKGKYTMAERARRAVQRSRERLASMSAGDVSAPVRWAQAEYIAEYLIGNP
PQRAEAIIDTGSDLVWTQCTTCLPNNCFKQKLPYYNYSESRSAQPVPCTD
GPCLANLEHACALDGSCVFGDSYGSGAIIGDLGTEVFAFQSGTIDLAFGC
VNDSRIVPGALDGASGIIGLGRGSLSLVSQTGASKFSYCLTPYNSSDVAR
SHLFVGASASLSGQSPVTSIQFVKIPRDSPYYTRYYLPMVGMTVGKTKLP
IPRTLFDLRQVGPGSWSGGVVIDSGTTITALVDGAYKALKEELTKKLGAS
LVPPPAGTDKALSLCLAQGDVDQKVPTLVFHFSGGADMALPPGNYWMPVD
NFTACMAIERSEDMSIIGNFQQQNMHLLYDLGTGQLSFQPATCSAL</t>
    <phoneticPr fontId="1" type="noConversion"/>
  </si>
  <si>
    <t>MRPIPALSLTGPSRAACASVRRRCLRLGLGVNEWNFGCDVRIEADLEWSG
GTCTMYSGQPCPAQDPGQDPSQSSAPLPTCAFSKPFADASFQASLASDSL
RLGKDAIANYAFGCVSSVSGPTSNLPNQGLLGLGRGPMALLSQAGSVYNG
VFSYCLPSYKSYYYSGSLRLGAAGQPRGVRYTPLLKNPHRSSLYYVNVTG
LSVGRAWVKVPVGSFAFDPNTGAGTVIDSGTVITRWTAPVYAALRDEFRR
QVAAPSGYTSLGAFDTCFNTDEVAAGGAPAVTIHMDGGVDLTLPMENTLI
HSSATPLACLAMAEAPQNVNAVVNVVANLQQQNLRVVFDVANSRVGFARESCN</t>
    <phoneticPr fontId="1" type="noConversion"/>
  </si>
  <si>
    <t>MALPLLLAFSLLFAVATPIRDITDACSSEVKDFQHLNSSGLHLELHHPRS
PCSPAPLPADLPFSAVLTHDDARIASFAARLAKTPSARPTSLDRADAAGS
LASVPLSPGKSVGVGNYVTRMGLGTPAKSYVMVVDTGSSLTWLQCSPCIV
SCHRQAGPVFNPKTSSTYASVSCSSSQCNDLTSATLNRAACSSSNVCIYQ
ASYGDSSFSVGYLSKDTVSFGSKSMPNFYYGCGQDNEGLFGRSAGLIGLA
RNKLSLLYQLAPSLGNSFSYCLPTSSSSGYLSIGSYNPGQYSFTPMVSSS
LDDSLYFIKLAGITVAGRSLAVSSSEYSSLPTIIDSGTVITRLPTSVYSA
LSKAVAGAMKGTPRASAYSILDTCFKGRASQLRVPAVSLAFAGGAVLKLS
ARNLLVDVDSSTTCLAFAPARSAAIIGNTQQQTFSVVYDVKSNRIGFAAGGCS</t>
    <phoneticPr fontId="1" type="noConversion"/>
  </si>
  <si>
    <t>MASAQRFLFCLLALCLLCGGSLASSPRYLSVSIDELPDSKAQVDCPPLTS
TVATSGNKLTIPAACGCWPRCGAAVSTGRDIIDHDRARLSTLLQRSPFRS
AVSLAPSAPPAAPPIPAEAPSATIPDRPGTYLDTLEFVVVVGFGAPVQPS
AVTLDTGSDLSWIQCLPCSGNCYPQHDPLFDPTKSATYAAVPCGHPQCSA
AGGRCNGTTCLYSVQYGDGSSTSGVLSHETLTLTSSRKLSGFPFGCGQRN
LGRFGHVDGLLGLGRGELSLPSQAAPSFGSTFSYCLPSFNNTPGYLNIGS
TPVASKVQYTAMIQKPEYPSFYFVELVSIDIGGYILPVPPSVFTSTGTLL
DSGTILTYLPAQAYTALRDRFKFTMQQYKPAPPNGILDLDTCYDFAGQNA
IVIPAVTLKFSDGAVFDLDFFGIMIFPEPTIGCLAFVARSASSPFSIIGN
TQQRSAEVIYDIAEGKIGFVPASC</t>
    <phoneticPr fontId="1" type="noConversion"/>
  </si>
  <si>
    <t>MPLLILVGSRNAADKNNYPLQTGILNKDAAVMKIYCSIALAAAGAEERKF
VVVPTALFESSEASCSTSRGVPDSNRASVLLAHRHGPCAPVQTKDKLPLA
ETLRRDRARTEYITRRASTSMTPQDDDRVNIPIELGYSVDSLQYVVTVGF
GTPAVPQTILVDTGSDLSWIQCKPCNTSNCYPQKHPLFDPSNSSTYAPIP
CDSMACRNLIGENDGNGCTSSSECGFGITYGSGSNTTGVYSNDTLTLGPG
AVIENFRFGCGHDQEGPYDKYDGILGLGRLPESLVLQTSAEHGGAFSHCL
PPTGSSTGFLALGAPDNTSGFVFTPLLQIQEQPGFYQMMLIGISVGGQLL
DIPPAVFSEGMITDSGTIVTALQETAYVALRTAFRSAMAAYPLAPPVGHL
DTCYNFSGYDDVTVPTVALTFSGGVIVDLDVSSGVLLDGCLVFWGSGGDN
YTGVIGNVNQRTIEVLYDLAGGNVGFRSGAC</t>
    <phoneticPr fontId="1" type="noConversion"/>
  </si>
  <si>
    <t>MARVHQLLLVSFLALAAAAVEGGRHRRGKSARLQLLPAAPDASLGERARD
DLHRQAYISAKLASRRRRAAETYPAAGAEAAAFAMPLSSGAYTGTGQYFV
RFRVGTPAQPFVLVADTGSDLTWVKCHGPSPPSSGASPPVSPRVFRPGDS
KSWSPIPCSSETCTSHVPFSLANCSTPPGPCSYDYRYKDDSSARGVVGTD
SATVALSGGGADKKAKLHDVVLGCTTLYDGQSFQASDGVLSLGNSNISFA
SRAAARFGGRFSYCLVDHLAPRNATSYLTFGPDPDAASSAAAAPSSQTPL
LLDGRMSPFYAVTVDSISIAGEALDIPSEVWDVGRKGGAILDSGTSLTIL
ATPAYKAVVAALSKPLSGLPRVSMDPFDYCYNWTADAPAIPKLAVQFAGS
ARLEPPAKSYVIDAAPGVKCIGLQEGAWPGVSVIGNILQQEHLWEFDIMN
RWLRFKQTTCTQ</t>
    <phoneticPr fontId="1" type="noConversion"/>
  </si>
  <si>
    <t>MKEQKLIAKDGFSFWLNRDPDASTGGELVFGAVDPKHYKGSHTYVPVTRK
GYWQFDMGDLISDGHSTGFCAGGCAAIVDSGTSLLVDPTTIVAQVNHAFG
AEGIISTECKEVVRDNQIESVAEKERRGSDFFCTAYEMTVVWIQNQLREN
QTKYAQDLCQWVSRFDIYEESAFDASSDLISHDVYEPSGDHAIDSDRPHM
SYVQTKFPRSQSAVFQNNSSSDLEGSVDSEILVPRCRSFEDLCSMGDDKV
DYLSGDETHHSKSNLDAHCAGPSPDVYEALHYEENASVGRFDATKGGQRS
TASVEQNFVKDGMPSHKYWDGKYISGDHSVDPVAPFCADSGDRCHHSGND
GGVNEAIDQRRGEVAEQRYRSVPRITCH</t>
    <phoneticPr fontId="1" type="noConversion"/>
  </si>
  <si>
    <t>MQHILLVLAVLLLLIASLYASPPASTSAFAGDIRVDLRHVDSGKQLSKLE
LIRRAMERSKARAAALSVVRNSGLASKSAQQHGMPVRPSGDLEYVLDLAI
GTPPQPISVLLDTGSDLIWTQCAPCKSCLTQPDPIFTPGKSSSYEPMRCS
GKLCADILHRGCQRPDTCTYRYTYGDGTMTLGVYAAERFTFTSSSGEKLS
IPLGFGCGTTNVGSLNNGSGIVGFGRNPLSLVSQMSIRRFSYCLTPCTST
KKSTLLFGSLADGVYGDATGPVQTTSLLQSRQNPTFYYVPFTGVTVGARR
LRIPQSSFALRPDGSGGVIIDSGTALTLFPEAVLAEVVRAFHSQLRLPLA
NGSSPDGGVCFAVTTSKVLVPRMVFHFQGADLDLPRRNYVLDDHKKGHVC
LLLADSGDDGATIGNFVQQDMRVLYDLEAETLSFAPARC</t>
    <phoneticPr fontId="1" type="noConversion"/>
  </si>
  <si>
    <t>MASIAVFLLPLLLSAVAAAAHSNGAFGFKATLTHIDANAGYTKAQLISRA
VGRSKARVAGLQSLATATAADAITAARILVRASQGEYLMDMGIGTPPRYY
SAILDTGSDLIWTQCAPCLLCVDQPTPYFDRSQSPTYVTLSCSSPMCDAL
YYPLCFHDVCVYQYFYGDSANTAGVLANETFTFGTNTTRVTVPSITFGCG
NLNAGSLSNGSGMVGFGRGSLSLVSQLASPRFSYCLTSFLSPTPSRLYFG
AYATLNSTNTSSGGPVQSTPFVVNPALPTMYYLNMTGISVGGDLLPIDPS
VFAINDTDGTGGVIIDSGTSITYLAQPAYDIVHEAFVSQVGLPIANASSS
GLDTCFKWPPPPRGGVVTIPEFVLHFDGAGMELPLENYMLVDASTGNLCL
AMAPSSDGSIIGSFQHQNFHVLYDNENSVLSFVPAPCNLI</t>
    <phoneticPr fontId="1" type="noConversion"/>
  </si>
  <si>
    <t>MGPRLAHLWHLSRAGTVCVYQYFYGDSASTAGVVANETFTFGTNTTRITV
PSITFGCGILNAGSLSNGSGMVGFGRGSLSVPALESVVPDDNPVDALDIE
EQGQQQVNDILSEQVDANDDATQNENLQPSSEPENSIDDVQPASMHDVFD
PRTWGNLDNKGRDILIEKGPLDSPRFSYCLTSFMLPTPSRLYFGAYATLN
STNTSSSGPVQSTPFVVNPALPTMYYLNMTGISVGGNLLPIDPSVFAIND
ADGTGGVIIDSGTSITYLVQPAYDMVHEAFVSLVGLPMANASSSGLDTCF
NWPPPPAAMVTIPEFVIHFDGADMELPLENNMLIDASTGNLCLAMAPSDD
GSIIGSFQHQNFHVLYDNENSFLSFVPAPCNLI</t>
    <phoneticPr fontId="1" type="noConversion"/>
  </si>
  <si>
    <t>MDHDLVGSSTGCKRCRDLDAAACRNSTGACLYEVAYGDGSYTVGDFATET
VTLGDSVPVSNVAIGCGHDNEGLFVGAAGLLALGGGPLSFPSQISATSFS
YCLVDRDSPSASTLQFGDSGAGSDVVTAPLLRSPRTNTFYYVGLSGISVG
GETLSIPASAFAMDNSGAGGVIVDSGTAVTRLQSSAYSALRDAFLRGTAS
LPRTSGVSLFDTCYDLSDRTSVEVPAVALRFEGGGELRLPAKNYLIPLDG
AGTYCLAFAATNAAVSIIGNVQQQGTRVSFDTAKGTVGFSANKC</t>
    <phoneticPr fontId="1" type="noConversion"/>
  </si>
  <si>
    <t>MVPVLPMLLLLLPASSSPIAHAGAHGGHNYLVVATSSLTPKAVCSGLRVI
PSSNRTWLPLYHRRGPCSPLHAAKSATSTADVLLLDQLRADDIRRKFSKN
GTASGEGEHRPSDVTVPTTLGTSLRSLEYVITVGLGTPAITQTVHIDTGS
DISWVQCRPCPVPACHAQKDAFFDPGKSSTYSPFTCGSASCTRLGVNYAN
GCSNSLCQYIVKYADSSNTTGTYGSDRLTLTSSDVVNNFQFGCSHAEQGD
TDRADGLMGLGGGAQSLVSQTAEKAFSYCLPPTASHTGFLTLGVPRISSS
WYAVTPMYRIRNVPTFHRVLLQAITVAGRRLDVPPSVFSSGSIMDSGTII
TRLPPTAYRALRSAFRNEMKMYPPARHRSILDTCFNLSGFGIVKMPRVAL
VFDRGAAVELDPSGIMVQSCLAFASTEDDRFTGIIGNVQQRTFEVLYDVG
GGAVGFRRGAC</t>
    <phoneticPr fontId="1" type="noConversion"/>
  </si>
  <si>
    <t>MTSVLPLLLLVLSCCSCIAHGGDEHEHYTVLETSSLEPKSVCSGLKVIPS
ANGSWVPLHRPYGPCSPAQSTAAPSLVDMLRWDQLRTDYIRRKVTGAGED
VLQPTTPEVDVQQSNYSPQADVGAGSGAGAAAAGSSGTLSDLDPTAMGNG
IVTQTVVIDTSSDVPWIQCLPCPVPPCHPQKNQFFNPTRSTTYAAVPCGS
PACKALGQYGNGCSNSQCQYTVVYGDGTATTGTYITDTLTLNPTTRIMNF
RFGCSHSVRGYFSDQTAGTMGLGGGSQSLLSQTAGLFGNAFAYCIPPPSS
SGFLLLGGPTVAPWHFARTPLIRNSRAPTFYLVRLEAIIVAGQRLNVPPA
VFSAGSVMDSSAIVTQLPPTAYRALRSAFRYAMRMYPLTAPRGNLDTCYD
FIRFTTVRVPEVSLVFERGAALDLEPPAVMMDGCLAFAATPSDSSVGFIG
NVQQQTYEVLYDVGGRSVGFRRGAC</t>
    <phoneticPr fontId="1" type="noConversion"/>
  </si>
  <si>
    <t>MGRTVPLGTESCTTMPLGHSMPMWRAQGIGGHDKAPTTTTLPLYRHLPPV
PKTAHHHPLSRLAAASLARASHLRRPRQGQGRARAHGGAGAGASIRTALY
PHSYGGYAFTVSLGTRPQPLPVLLDTGSHLTWVPCTASYQCRNCSSLSAA
PVLVFHPKNSSSSRLIGCRNPSCLWIHSADHLSKCRACARGSNCTNNVCP
PYLVVYGSGSTAGLLIADTLRAPGHAVRNFVVGCSLASVHQPPSGLAGFG
RGAPSVPAQLGLKIFSYCLLSRRFDDDAAVSGELVLGDGGGKNDGMQYAP
LGRSAGAKPPYSVYYYLALTDVTVGGKTTAEAICLAVVTDVPSGGAGVVG
DGPAIILGSFQQQNYYIEYDLEKERLGFRRQPCASS</t>
    <phoneticPr fontId="1" type="noConversion"/>
  </si>
  <si>
    <t>MAAADEARLQHHLLPRVLALLAVVVLVAGSGAHGSQRVVGKSAVLALREL
EWGATRKIQSRYAEAKLAEMLGVHKKAEVARTANTVLELKHHSLTAISNH
PAARERYLRRLLAADAARANSLQLRNKAAYTQSGQAAAEVPLTSGIRFQT
LNYVTTIALGGRSSSAANLTVIVDTGSDLTWVQCKPCAFCYAQHDPLFDP
ASSVTYAAVPCNASACAASLKAATGTPGSCARGGSSSERCYYALAYGDGS
FSRGVLATDTVDLGGANLDGFVFGCGLSNRGLFGGTAGLMGLGRTELSLV
SQTASRFGGVFSYCLPATMSVNATGSLSLGGDSSSYRNTTPVAYTRMIAD
PAQPPFYFMNVTGAAVGGAAVTAAGLGASNVLIDSGTVITRLAPSVYRAV
RAEFSRQIAARYPAAPGFSILDTCYNLTGYNEVKLPLLTLRLEGGADMTV
DASGMLFMVRKDGSQVCLAMASLSFEDQTPIIGNYQQKNKRVVYDTVGSK
LGFADEDCSYI</t>
    <phoneticPr fontId="1" type="noConversion"/>
  </si>
  <si>
    <t>MTFSPVHRALLLSFLCAGALGSLPRHGAGAAGEGSYITVSTASFASGSTC
HDPGRVAPQRNGTSAVLRLTHRHGPCNPSWTSSQRTPSFLDTLRADQRRA
EYIERRISGAGRARAQRLGSSKSATVPANLGFSIGTLQYVVTVSLGTPAV
AQTVEVDTGSDVSWVQCKPCPLPACYGQKDPLFDPTQSSSYSAVPCGAAA
CSELGIYAYGCSGAQCGYVVSYGDGSSTTGVYSSDTLTLTGSDALKGFLF
GCGHAQAGLFSGVDGLLGLGRQELSLVSQASSAYGGVFSYCLPPTQTTTG
YLTLGGPSSTSGFSTTALLSASNAPTFYMVMLSGISVGGQQLGISASVFS
GGTVVDTGTVVTRLPPTAYAALRSAFRSAMAPYGYPTAPGMGILDTCYNF
NGYGSVTLPTVALTFSGGATMSLEASGILSRGCLAFAPSSGDGNAAILGN
VQQRSFAVRFDGSTVGFMPGSC</t>
    <phoneticPr fontId="1" type="noConversion"/>
  </si>
  <si>
    <t>MDRMLCSIALSVLLLATGAAASHPSCPATPPDTGATLQVSHAFGPCSPLG
PGAAAPSWTGFLADQTARDAARLLYLDSLAVAGRAYAPIASGRQLLQTPT
YVVRARLGTPPQQLLLAVDTSNDAAWIPCSGCAGCPTSTPFNPAASTSYR
PVPCGSPLCVQAPNPSCSLSSKSCGFSLTYADSSLQAALSQDSLAVANDV
VKTYTFGCLQRATGTAAPPQGLLGLGRGPLSFLSQTKDMYEATFSYCLPS
FKSMNFSGTLRLGRKGQPQRIKTTPLLANPRRSSLYYVNMTGIRVGRKVV
PIPASALAFDPASGAGTVVDSGTMFTRLVAPAYEALRDEVRHRIRAPVSS
LGGFDTCYNTSVAWPPVTLLLDGMQVTLPEDNVVIHRTYGTTSCLAMAAA
PEGVNTVLNVIASMQQQNHRILFDVPNGRVGFSRELCTAA</t>
    <phoneticPr fontId="1" type="noConversion"/>
  </si>
  <si>
    <t>MAWGACVVAAAVLLLLLLAGGGGGGVHCLEDRGRRAYLQRRYRLRSRAES
GATILELRHHSFSSGPSKSREEEINGILSSDAVRVSSLQWRIDNYRLIRS
SDEASKAQVPVTSGAKLRTLNYVATIGLGGDEATVIVDTASELTWVQCKP
CESCHNQQEPLFDPSSSPSYATVPCNSSSCDALQIATGMSGMCGADQPTC
SYTLSYRDGSYSHGVLAHDKLSLAGEDIEGFVFGCGTSNQGPFGGTSGLM
GLGRSQLSLISQTMDQFGGAFSYCLPLKESDSSGSLVLGDDSLVYRNSTP
IVYTSMVSDPLQGPFYFLNLTGITIGGQEVESSGFSTGKVIIDSGTIITS
LVPSVYNAVRAEFLSQFTEYPQGPGFSILDTCFNLTGFRDVHVPILKFVF
EGSVKVEVDSSGVLYFVSSDTSQVCLALASLKSEYDTSIIGNYQQKNLRV
IFDTSGSQIGFAQETCDYI</t>
    <phoneticPr fontId="1" type="noConversion"/>
  </si>
  <si>
    <t>MAAAASSSPSSSRRRGHGCSFLPLLVVAASLAAFGFGAALGAGSSDRVLL
NVASLFPAPSCPTPQEHKHGGAAGTRMKIVHQHGPCSPLADAHGKPPSHE
EILAADQSRVESIQRRVSETTGRGKLKGAARIQPGPSYPGTPRPGPSTPP
PASLSSSSPSLPASSGRALGTGNYVVTIGLGTPDSRFTVVFDTGSDTTWV
QCQPCVVACYKQKEPLFKPAKSSTYANISCASSYCSDLYSKGCSSGHCLY
AVQYGDGSYTVGFFAQDTLTLSHDTVKGFRFGCGEKNRGLFGQAAGLLGL
GRGKTSLTVQAYGKYGGVFAYCLPATSAGTGYLDFGPGSPVANVRLTPML
TDNGPTFYYVGMTGIRVGGQQLAIPEWVFSTAGTIVDSGTVITRLPPTAY
SALRSAFARAMSSYGYKTAPALSFLDTCYDFTGLSKVTLPAVSLVFQGGA
CLDVDASGIMFAASQSQVCLGFAPNEDDGSVGIVGNMQQKTYGVLYDLGK
KVVGFAPGAC</t>
    <phoneticPr fontId="1" type="noConversion"/>
  </si>
  <si>
    <t>MNWSALRLRATHADAGRGLTNRELLHRMSVRSKARAMRLLSGHAVSSRVD
PGPYTDGVPDTEYLVHLAIGTPPQPVQLILDTGSDLVWAQCRPCRACFDQ
TLPYFDPHNSSTFAVLPCNLPMCHNLTWSSCGKQNWGNNTCVYVYSYADN
SITTGLLDADTFTFAAANAAGSASVPGLAFGCGLFNNGIFKSNETGIAGF
GRGALSLPSQLKVGNFSHCFTAITGSEPSPVLLGLPANLYSNAGGVVVQS
TPLIQNPSSLNAYYLSLKGITVGSTRLPIPESAFALKPDGTGGTIIDSGT
GMTMLPQDVYKLVRDAFVAQARLPVHNMTTSSVSQLCFSVPPRAKPDAPK
LVLHFEGATLDLPRENYMFELEEAGSSITCLAVNAGDDLAIIGNYQQQNM
HVLYDLANNMLSFVPAQCNKL</t>
    <phoneticPr fontId="1" type="noConversion"/>
  </si>
  <si>
    <t>MPAGAIAVDIVSASLRLRATHADAGRGLTNRELLHRMSVRSKARAMRLLS
GHAVSSRVDPGPYTDDVPDTEYLVHLAIGTPPQPVQLILDTGSDLVWAQC
RPCRACFDQTLPYFDPHNSSTFAVFPCNLPMCHNLTWSSCGKQNWGNNTC
VYVYSYADNSITTGLLDANTFTFAAANAAGSASAAASLTTEFSSPTRPAS
PASAEAPCPCRRSSKWATSPTASPL</t>
    <phoneticPr fontId="1" type="noConversion"/>
  </si>
  <si>
    <t>MLRPNGKLIARDDKETVDELQSVVRSLQWEVRMAVSNHKEALLCATLAIS
CCNAASGAVRIQLTHADAGRGLTGRELLQRMALRTKARAARFLSSSASAP
VAPGQYADGVPETEYLVHLAIGTPPQPVQLTLDTGSDLTWTQCLPCPACF
DQALPYFDPSSSSTFSLLPCGSSACQDLPMPSCGTQKSWGNQTCVYTYSY
GDRSVTTGHLDVETFTFGAGRASVPGLAFGCGLFNNGIFKSNETGIAGFG
RGGLSLPSQLKVDNFSYCFTAITGSKSSPVLLGLPAKLYSNAPGAVQTTP
LIQNPTTPTLYYLSLKGITVGSTRLPVPESAFALRNGTGGTIIDSGTSIT
TLPPKVYRLVRDAFASQVKLPAAASNETGPSLCFTAPARAKPDVPKLVLH
FEGAAMDLPRENYVFEVEEAAGSSTICLAILEGGDMTIIGNFQQQNMHVL
YDLANNKLSFVPAHCDKL</t>
    <phoneticPr fontId="1" type="noConversion"/>
  </si>
  <si>
    <t>MAIGLGSPTTMNLVIIDTGSTLSWVQCEPCRIQCHDQAKETGKFFAPLQS
STYQSVGCSTEDCGYVHQTLGIPFGCNEEEDSCLYSLRYGSGEYSVGILA
KDKLTLGNNFSIDDFIFGCSGDDRYYAHDAGIVGFGSENYSFFHQVAHHT
NYIAFSYCFPGNHENEGFLSIGPYVRDNLEFIPLIEYGSHGDRPVYALQQ
LDMMVNGIRLKIDPLIYRTRMTIIDSGTVDTFILSPVFHAFDKAITVAML
AKGYARETEGNKLCFVSASDSINWSNLPAVEMKFVRSTLKLPPENVFYEQ
SVNKVCSTFQPDVAGVRGVQILGNKATRSFRVLYDIQDRKFGFQAGAC</t>
    <phoneticPr fontId="1" type="noConversion"/>
  </si>
  <si>
    <t>MLLGGGSMPKPRAPLNHFSCSRAVPTKPRGIAATQLKAVRALFSDLSASF
LQSPKPEQKRSMAALASKLAQLQSKACEATRFAAKHGCVYHKTLMERNKQ
YVVDPPTIEKCQELSKQLFYTRLASLPGRYESFWKEVDGVKLLWKNRENL
KVEDAGVAALFGIELTLHIPVVHRDAVFPPPPDAKRGSLLLRRLAADAAR
YTALTSLSSTAHDRLHSPVISGLPFESGEYFALVSVGNPSTSTLLVIDTG
SDLVWLQCKPCRRCYDQVSPLYEPRGSSTFRKIPCSSPLCHELRYPGCDS
LTGGCRYVIAYGDGSASSGDLATDRFLFSNDTFIYNVTLGCGHDNEGLFD
SAAGLLGLGRGKVSFPTQVAAAYGHFFAYCLGDRMSRARSSSYLVFGRTP
EPPSTAFTPLLSNPRRPSLYYVNMVGFSVGGKRVTGFSNASLALDPATGR
GGVVVDSGTAISRFASDAYAALRDSFEGRAAAAGIRKLASDFSVFDACYD
LRGSAKASVPRIVLHFAGGADMALPPKNYLVPVDGGKRRTYYCLGLEAAD
DGLSVLGNVQQQGFRVVFDAEKERVGFAPNGCPV</t>
    <phoneticPr fontId="1" type="noConversion"/>
  </si>
  <si>
    <t>MASVSQLLLLLLCGYHSLIAHAGDEQSYKVLATDSLKPKAVCSEPKVAPS
SSGRATVPLNHRHGPCSPVPSEKKPAFAELLRRDQLRAGYIQRKFSNDGT
GEILQSKVTVPTTLGTSLNTLEYVITVQIGSPAVTQTMTMDTGSDLSWVQ
CNPCPIPPCHSQAGSLFDPNSSSTYAPFSCGSAACAQLGENYGNGCSDSQ
CQYIVRYGDGSNTTGTYGSDTLALTCSDVVKNFQFGCSHAESGFNDQTDG
LMGLGGDRQSLVSQTVATYGNAFSYCLPPTPGSSGFLTLGAPSGESCFAT
TRMLRSRQAPTFYGVLLQGITVAGKQLSVTPSVFSAGSVMDSGTIITRLP
PTAYSALSSAFKDGMKQYPAAQPMSILDTCFDFSGQDNVTIPSVALVFSG
GAVVDLDANGIMFGSCLAFAATDDDGTTGIIGNVQQRTFEVLYDVGQSVV
GFRPGAC</t>
    <phoneticPr fontId="1" type="noConversion"/>
  </si>
  <si>
    <t>MMPSKHLLPILLLLLFSASNAIERPRTLHIPVVHRDAVFPPPLDAKRGSL
LLRLAADVARYTSLTSLGSTAHDRLHSPVISGLPFESGEYFALVSVGNPS
ISALLVIDTGSDLVWLQCKPCRRCYDQVSPLYEPRGSSTYRKIPCSSPLC
HELRYPGCDSLTGGCRYVIAYGDGSASTGDLATDRLLFSNDTYIYNVTLG
CGHDNEGLFDSAAGLLGVGRGKVSFPTQVAPAYGHFFAYCLGDRMSRARS
SSYLVFGRAPEPPSTAFTPLLSNPRRPSLYYVNMVGFSVGGKRVTGFSNA
SLALDPATGRGGVVVDSGTAISRFASDAYAALRDSFEGRAALAGIRKLAS
DFSVFDACYDLRGSAKASVPIIVLHFAGGADMVLPPKNYLVPVDDGKRGT
YYCLGFQAADDGLNVLGNVQQQGFRVVFDVEKERVGYDITLRKL</t>
    <phoneticPr fontId="1" type="noConversion"/>
  </si>
  <si>
    <t>MRASSSSILPGNLPLQGLDGTSSIVARAFADTSLIMARPVALLVLCLISL
TPSLSSCAAAVRAHDLRLTLERARRRLLADETAGAAVPLQYFNYSYVANL
AIGTPPQPASAFIHVSGEHVWTQCAPCRRCFQQALPRFDPAASTTYRPEP
CGTALCESIPTRNCSREVCVYEAITLAGDTVGTVGTDALAIGTATARLAF
GCVVTSDIETMGGPSGFVGLGRTPWSLVAQMNVTAFSYCLASYDGKKNGA
LFLGASAKLVGGKGSSTPFVKSSPDDDTNSLYMLRLEGIKAGHKVIPTPP
NGSIVVVETALPFTFLVDGAYQLLKKAVTAQVDQAPTATPPRGLPFDLCF
PKAIAAAPDLVFTFQGGAAMTLPSSNYLVDVGDGTVCLAILSSARLKPAP
VNGLSILGSFQQQNIHLLFDLEKETLSFEPAYCGALS</t>
    <phoneticPr fontId="1" type="noConversion"/>
  </si>
  <si>
    <t>MPHRHGPCVLSGANDKPSFAQRLELIINKASGRVSTLGGVSIPTYLGDFV
DSLEYVVTLGIGTPAVQQTVLIDTGSDLSWVQCKPCNSSECCPQKNPLFD
PSKSSTYAPIPCDTDACRNLVADSYKHSCTNGSGSSLCEYGIQYWDGSTT
TGVYSTATLTLKPGVSIKNFSFGCGNDQHGPNDKFDGLLGLGGAPESLVS
QTSSLYGGAFSYCLPPVNGSAGFLTLGAPGNNTAGFVFTPMRRLPDVATF
YIVTLTGITVGGKPLDIPPSVLSNGMIIDSGTVITGLPATAYTALRSAFR
SAMSEYPLLPPSDNELDTCYNFTGYRNVTVPKVALTFSGGTTIDLDVPSG
VLLEGCLAFVGTGRDNITGIIGNVNQRTFECPHRASSATTVGPQVRRSRR
SLPDVPVSLAAPHLHGRSLLRAARSSPGKLMGEAPFPPTRRRRSGRAPPL
RAQSGSAPRLPREGSGGRGVSLLGWSGQPDHIEAAAPVTATEEAARRPLS
FVGGLTEEKARELRARMVEVEVEAPAA</t>
    <phoneticPr fontId="1" type="noConversion"/>
  </si>
  <si>
    <t>MGSSLLLCVLLCSYYSIALGGNEHNFVVVPTSSSEPQVVCSTSRVTSEPN
RASVPLAHRHGPCGPSGAKDKPSFAHRLRRDRARANYIISKASGRVSTLG
GVSIPTYLGDSVDSLEYVVTLGIGTPAVQQTVLIDTGSDLSWVQCKPCNS
SECYPQKDPLFDPSKSSTYAPIPCDTDACRNLVPDSYNNGCTNGSGSSLC
EYGIQYGGGSTTTGVYSTETLTLKPGVSIKNFSFGCGNDQHGPYDKFDGL
LGLGGAPESLVSQTSSLYGGAFSYCLPPVNGSAGFLTLGAPGNNTAGFVF
TPMRRLPDVATFYVVTLTGITVGGKPLDIPPSVFSNGMIIDSGTVITGLP
ATAYTALRSAFRSAMSEYPLLPPSDNGLDTCYNFTGYRNVTVPKVALTFS
GGTTIDLDVPSGVLLEGCLAFVGAGRDNITGIIGNVNQRTFEVLYDSGRG
NVGFRAGAC</t>
    <phoneticPr fontId="1" type="noConversion"/>
  </si>
  <si>
    <t>MLNYYSIAAAGHEHHGFVVVSTSSFEPEDVCSTSSVTPGSNRAAVPLVHR
HGPCAPSQSTGELSFAETLSRNRARANYIISRASGGMSTQDDGKVSIPTY
LGASVDSLEYVATVSLGTPAVPQVVLIDTGSDLSWVQCKPCNSSECYPQK
DPLFDPSMSSTYAPIPCYSDACKNLTADRYGNGCTNGTLCGFGIQYGDGS
TTTGVYSNETLTLAPGVTVKNFHFGCGHKQGGPFDKYDGLLGLGGAPESL
VVQTSQVYGGAFSYCLPPVNSNAGFLALGAPSNNTSGFLFTPMDRVQNQA
TFYVVTLTGISVGGKQLNIPPSAFSGGMIIDSGTVVTGLPSTANKALQSA
FRAAMAAYPLLPNGDLDTCYNLTGYGNVTVPRVALTFSGGATIDLNVPNG
VLLDGCLAFGESGPDHSVGIIGNVNQRTFEVLYDAGRGKVGFRAGAC</t>
    <phoneticPr fontId="1" type="noConversion"/>
  </si>
  <si>
    <t>MASPLFLCVLILCSYYSIAAAGDEHHSFAVVSTSSFEPEDVCSTSRVTPG
SNHAAVPLVHRHGPCAPSQSTDEPSLAETLRRNRARANYIISRASGGMST
QDDGKVSIPTYQGDSVESLEYVATVSLGTPAVPQVVLIDTGTDLSWVQCK
PCNSGWCYPQKDPLFDPSKSSTYAPIPCYSDACKNLSIIYSDSGCTNGTL
CGFRDLWFGGSTTSGVYSKETLTLAPGVTVKNFHFGCGNDQVGPFGKYDG
ILGLGAAPESLVVQTSPVYGGAFSYCLPPVKSNAGFLALGAPSNNTSGFL
FTPMDRVQNWATSYVVTLTGISVGGKQLNIPPSVFSGGMIIDSGMIVTSL
PPTAYKALQSAFRAAMAAYPLLPNGDLGTCYNLTGYRNVAVPTVALTFSG
GTTINLSVPNGVLYDGCLVFHESGSDGGIGVMGNVNQRTFEVLYDTGRGK
VGFRAGAC</t>
    <phoneticPr fontId="1" type="noConversion"/>
  </si>
  <si>
    <t>MKQLVMLLVLIALPARALSVPGAGIVALLTHANADRGLAKPELVRRMAHR
SRARRRLLSHAQAEPVSAQVRTDLGAGGGIVTNEYLVHLSVGTPPRPVAL
TLDTGSDLVWTQCAPCLDCFDQGLPLLDPAGSSTYAALPCDAPLCRALPF
TSCGGRSWGDRSCVYVYNYGDKSVTVGQLAADSFTFGPSNGNADSLSTRR
LTFGCGHLNRGIFQANETGIAGFGRGRGSLPSQLNVTSFSYCFTSMFESK
SSLVTLGGPAELYSHAHSGNVRTTPLIKNPSQPSLYFLSLKGITVGSRRL
PVPESRFRSTIIDSGASITTLPEDVYEAVKAEFVAQVGLPASGVEGLALD
LCFALPVTAFWRPSAVPALTLHLDGADWELPRANYVFEDYGARVMCVVLD
AAPGDQTFIGNYQQQNTHVVYNLENDVLSFAPAQCDKLVASL</t>
    <phoneticPr fontId="1" type="noConversion"/>
  </si>
  <si>
    <t>MASPSKRSPLPSLLLLLPIAAAFSTTTPTRTRYQALLATPLSAALQRLFD
SSLAAEAEHSARNNASTLHFRVAHREAFALNATATDLLAHRLARDAARAG
GLAAAVSANGTRQRGGFAAPVLSGLAQGSGEYFAQLRVGTPPTAALMVLD
TGSDVVWLQCAPCRRCYAQSGRVFDPRRSRSYGGIACAAPLCHRLDSGGC
DTRRNSCLYQVAYGDGSVTAGDFATETLTFARGARVTRVAIGCGHDNEGL
FVAAAGLLGLGRGRLSFPTQIARRYGRGFSYCLVDRTSSVKPSSSRYSTV
TFGSVVAAPAASFTPMVRNPKMATFYYVRVVGFSVGGARVQGVAESDLRL
NPSTGRGGVILDSGTSVTRLARPVYAAVRDAFRGAAAGLRLSPGAFSLFD
TCYELSGRKVVKVPTLSMHLAGGAEVSLPPENYLIPVDTRGTFCFAFAGT
DGGVSIIGNIQQQGFRVVVDGDGQRVGFVPKSC</t>
    <phoneticPr fontId="1" type="noConversion"/>
  </si>
  <si>
    <t>MAPPHLLSLSALLLLAAASNAVAKPVQYQSLVATPLASHPSSAPTAVADD
DVFAGNLAAAEDDAAASTVHFRMGSGEYFTKIGVGTPATPALMVLDTGSD
VVWLQCAPCRRCYEQSGQVFDPRGSRSYGAVDCAAPLCRRLDSGGCDLHR
KACLYQVAYGDGSITTGDFATETLTFAGGSRVARVALGCGHDNEGLFVAA
AGLLGLGRGSLSFPTQISRRFGRGFSYCLVDRTSSSANPTSRSSSVTFGS
GAVGPSVAASFTPMVKNPRMETFYYVQLIGISVGGARVPGVAESDLRLDP
STGRGGVIVDSGTSVTRLARPAYSALRDAFRAAAAGLRLSPGGFSLFDTC
YDLSRQKVVKVPTVSVHFAGGAEATLPPENYLIPVDSRGTFCFAFAGTDG
GVSIIGNIQQQGFRVVFDGDGQRVGFVPKGC</t>
    <phoneticPr fontId="1" type="noConversion"/>
  </si>
  <si>
    <t>MGSLHCGCCCSAPAASCRRWWWCALPGGEGQESLFAEEVSPEVKCQSSGA
ESGATILELRHHSFSSGPSKSREEGINGLLSSDAARVSSLQWRIDNYRSI
RSSDEASKAQVPITSGAKLRTLNYIATIGLGGDEATVIVDTASELTWVQC
KPCDSCHNQQEPLFDPSSSPSYATVPCNSSSCDALQIATGMSGMCSADQP
TCSYTLRYRDGSYSHGVLAHDKLSLAGEDIEGFVFGCGTSNQGPFGGTSG
LMGLGRSQLSLISQTMDQFGGVFSYCLPLKESDSSGSLVLGDDSSVYRNS
TPVVYTSMVSDPLQGPFYFLNMTGITIGGQEVESSGFSAGRVIIDSGTII
TSLVPSVYNAVRAEFLSQFAEYPQAPGFSILDTCFNLTGFREVQVPSLKF
VFEGSVNVEVDSSGVLYFVSSDASQACLALASLKSEYDTSIIGNYQQKNL
RVKFDTSGSQIGFAQETCDYI</t>
    <phoneticPr fontId="1" type="noConversion"/>
  </si>
  <si>
    <t>MAGRRLMLMMVLAVAFLAAAPARASGRRGGKSVRFDLLRLAPASLPELAR
SNRQRMAFISSRGRRRAAETTSSSAAAAASAFAMPLSSGAYTGTGQYFVR
FRVGTPAQPFLLVADTGSDLTWVKCRRSAPAPAPAPAPAAANASLSSASP
RRAFRPDKSKTWAPIPCASDTCKASLPFSLTTCSTTGSPCAYDYRYKDGS
AARGTVGTDSATIALSGRAAKKAKLQSVVLGCTTSYNGQSFQASDGVLSL
GYSNISFASRAASRFGGRFSYCLVDHLAPRNATSYLTFGPNPAVSSSSDA
TSSAAAPGARQTPLLLDHRMHPFYAVTINAISVAGELLKIPRVVWDVEKG
GGAILDSGTSLTVLVGPAYRAVVAALSKKLAGLPRVTMDPFDYCYNWTSP
SGRDSAVAVPKLAVHFAGSARLEPPAKSYVIDAAPGVKCIGVQEGAWPGV
SVIGNILQQEHLWEFDLKNRRLRFKRSRCTH</t>
    <phoneticPr fontId="1" type="noConversion"/>
  </si>
  <si>
    <t>MDLARLVRAGLGRRGGGGGLRLGGLGRSLRLGDALGFGFPSSSPPASSPT
TAAAAPVEAEAPAPEKQLIVQLKKFAVNATAADLLAHWLERDKKRAARIS
ATAGAANGTRHDGGRFVALVVSGLAQGSGEHFTKIGVGTPATPALMVLDT
RSDVMWLQYAPCQRCYEQSGQARLWHHKACLYQVTYGDDSITAGDFATET
VTFTGGSRVARVALGCGHDNEGLFVTAVGLLGLGRGSLSFPTQISYRFGR
GFSYCLVDRTSSSANPTSRSSSITFGFGAVGSSVATSFTPMVKNPKMEMF
YYVQLIGVSVGGARFPGMAESDLRLDPSTGRGSVMER</t>
    <phoneticPr fontId="1" type="noConversion"/>
  </si>
  <si>
    <t>MAGRRLMLLPVVVALAAFLAAAPTGASGRRGSKSVRFDLLHLAPASLPEL
VHSDRQRMAFISSRGRRRAAETTSSSSALAASAFAMPLSSGAYTGTGQYF
VRFRVGTPAQPFLLVADTGSDLTWVKCRRSAPAAANASLSSASPGRAFRP
DKSRTWAPIPCASDTCKASLPFSLTTCSKPGSPCAYDYRYNDGSAARGMV
GTDSATIALSGRAAKKAKLQGVVLGCTTSYNGQSLQASDGVLSLGYSNIS
FASRAASRFGGRFSYCLVDHLAPRNATSYLTFGPNPAVSSSSDATSSSAA
PNARQTPLLLDHRMRPFYAVAINAISVAGELLKIPRVVWDVEKGGGAILD
SGTSLTVLARPAYRAVVATLSKKLAGLPRVTMEPFDYCYNWTSSSGRDSA
VAVPKLTVHFAGSARLEPPAKSYVIDAAPGVKCIGVQEGAWPGVSVIGNI
LQQEHLWEFDLKNRRLRFKRSRCTH</t>
    <phoneticPr fontId="1" type="noConversion"/>
  </si>
  <si>
    <t>MASMVQCSLLLHGSALVLLVALALTASPRRLGASAAETSDPKWHVVSVSS
LLPSAVCTASKAASNSSALNVVDRHGPCSPLQARGSAPSHAEILDHDQVR
VDSIHRKIATASVINPARASKGVSLPAQSGISLGTGNYIVSLGLGTPAKD
FSVVFDTGSDLSWVQCKPCADCYEQQDPLFNPAQSSTYSAVTCGAQECQE
LDSQSCSSDNKCRYEVVYGDQSQTDGNLVRDTLTLTPSDKLPGFVFGCGD
EDSGLFGQADGLFGLGREKVSLSSQAAAKYGAGFSYCLPSSSSAAGYLSL
GGAAPANSQFTAMVTRHDTPSFYYLNLVGIKIAGRAIKISPVVFSTAGTV
IDSGTVITRLPPRAYAALRSAFARFMGKYKKAPALSILDTCYDFTGHTTV
HIPSVALVFAGGATVSLDFSGVLYVSKVSQTCLAFASNGDETSINILANT
QQRTFAVVYDVANQKIGFGAKGC</t>
    <phoneticPr fontId="1" type="noConversion"/>
  </si>
  <si>
    <t>MDRMLCSIALSVLLLLAGGAAASHPSCPAMPPDTGATLQVSHAFGPCSPL
GPEAAAPSWTGFLADQTARDASRLLYLDSLAVAGRAYAPIASGRQLLQTP
TYVVRARLGTPPQQLLLAVDTSNDAAWIPCSGCAGCPTSTPFNPAASTSY
LPVPCGSPLCVQAPNPSCSLNSKSCGFNLTYADSSLQAALSQDSLAVAND
VVKTYTFGCLQRATGTAAPPQGLLGLGRGPLSFLSQTKDMYEATFSYCLP
SFKSINFSGTLRLGRKGQPQRIKTTPLLANPHRSSLYYVNMTGIHVGKKV
VPIPASVLAFDPATGAGTVVDSGTMFTRLVAPVYEALRDEVRHSIRAPVS
SSLGGFDTCYNTSVAWPPVTLLFDGMQVTLPEDNVVIHSTYGTISCLAMA
AAPEGMNTVLNVIGSMQQQNHRILFDVPNGRVGFSREPCTTA</t>
    <phoneticPr fontId="1" type="noConversion"/>
  </si>
  <si>
    <t>MFIQTKPNQKARAHTLKKNHAAHHKHRASPPVLLLVVSASVLVISHASSL
QFHYISPRNFTTTAATTSSPSSSAHHNRNPSLAILHRDATAGATYPSRRH
AVLGLVVLDNARAEYLVRRLSSTYLPTDFGSEVVSGLDEGSGEVSTSSAS
ASARRLRSSTSSWTPGATSPGCNATRARSATCRSTSFSGLSCGSAICRML
PGSCCGESGRCQYEVEYGDGSYTKGVLALETLTIGGTAVQGVAIGCGHRN
RGLFVGAAGLLGLGWGPMSLVGQLGGAAGGAFSYCLASRGPGSNAGAGSL
VLGRTEAVPVGAVWVPLVRNAQAPSFYYVGLTGIGVGGAKLPLQDGLFQL
TEDGGGGVVMDTGTAGVAIGCGHRNRGLFVGAAGLLGLGWGPMSLVGQLG
GAAGGAFSYCLASRGPGSNAGAGSLVLGRTEAVPVGAVWVPLVHNAQAPS
FYYVGLTGIGVGGAKLPLQDGLFQLTEDGGGGVVMDTGTAVTRLPQEAYA
GLRDAFAGAVGGLPRAGHVAVRHVLRPETLALI</t>
    <phoneticPr fontId="1" type="noConversion"/>
  </si>
  <si>
    <t>MASTALALLMFALIGVLPTITFANDHHGFRAILTRIHRHSGNYSAAVRRD
THRLALLSYAAAGAPTNTSLSLHTLIENGAGEYHMSLSIGTPPLTFPAIL
DTGSDLVWMQCAPCTACFAQPTPLYDPAGSSTFSNLPCTSTLCQSLPSAF
RACNATGCVYDYRYTVGFTAGYLATETLTLGNATFPNVAFGCSTANGGPM
DNTSGIVGLGRRPLSLVSQLGIGRFSYCLRSDSAAGASPILFGSLANVTG
DNVQSTPLVRNPAVRRAPYYYVNLTGVTVGAADLPVTGSTFGFTRAGTGG
VIVDSGTTFTYLAEAGYAMVKRAFLLQTANLTTVSGGRFDFHLCFAAGGN
VDVPVPRLVLRFESGAEYVVPRQSYLDSVDEQGRVACLLVLPTRGISVIG
NVMQMDLHVLYDLDGERLLAEIGRSCQKCEPGKLRH</t>
    <phoneticPr fontId="1" type="noConversion"/>
  </si>
  <si>
    <t>MTKLPARSLLLLLLVLSSSLASATSVKLNSSSPLYGIEFPPFNTAVADAG
CDGKLVAEEEEQPASRSPSLKLHMNHRSAADAAAGKTRKESFLDSAKKDA
VRIDTMHRRVARTVGGGAAVAASSSPRRALSERLVATVESGVAVGSGEYL
VDVYVGTPPRRFQMIMDTGSDLNWLQCAPCLACFEQRGPVFDPAASSSYR
NVTCGDPRCGLVSPPTAPRTCRRPRDDPCPYYYWYGDQSNTTGDLALESF
TVNLTAPGASRRVDSVVFGCGHWNRGLFHGAAGLLGLGRGPLSFASQLRA
VYGHAFSYCLVDHGSGVASKIVFGDDNVLLAHPQLNYTAFAPATPTSVDT
FYYVNLKGVLVGGEMLNISSDTWGVAKDGSGGTIIDSGTTLSYFAEPAYQ
AIRQAFIDRMNKAYPLITDFPMLNPCYNVSGVEKVEVPEFSLLFADGAVW
DFPAENYFIRLDPEGVMCLAVLGTPRSALSIIGNYQQQNFHVLYDLQNNR
LGFAPRRCAEVVNWEQKGCRNFGGGNEGGTQDLAQDEEQQYMPPETEKSS
GNGDWFFGGEIEERL</t>
    <phoneticPr fontId="1" type="noConversion"/>
  </si>
  <si>
    <t>MPLSSGAYTGTGQYFVRFRVGTPAQPFLLVADTGSDLTWVKCRRSAPAPA
PAPAPAAANASLSSASPRRAFRPDKSKTWAPIPCASDTCKASLPFSLTTC
STTGSPCAYDYRYKDGSAARGTVGTDSATIALSGRAAKKAKLQSVVLGCT
TSYNGQSFQASDGVLSLGYSNISFASRAASRFGGRFSYCLVDHLAPRNAT
SYLTFGPNPAVSSSSDATSSAAAPGARQTPLLLDHRMHPFYAVTINAISV
AGELLKIPRVVWDVEKGGGAILDSGTSLTVLVGPAYRAVVAALSKKLAGL
PRVTMDPFDYCYNWTSPSGRDSAVAVPKLAVHFAGSARLEPPAKSYVIDA
APGVKCIGVQEGAWPGVSVIGNILQQEHLWEFDLKNRRLRFKRSRCTH</t>
    <phoneticPr fontId="1" type="noConversion"/>
  </si>
  <si>
    <t>MAAPPSSSSRRRGHGCSFLLPMLVVAACLAAFGFGAALGAAGSSDRVLLN
VESLFPGPSCPTPQAEHLPENSEHRHGGATGTRMKIVHQHGPCSPLADAH
AKPPSHEEILAADQSRVESIQRRVSETTGRGKLNRAARVRPGPSYPGTPR
PGPSTPPPASLSSSSPSLPASSGGALGTGNYVVTIGLGTPEAQFTVVFDT
GSDTTWVQCQPCVVVCYKQKEPLFNPAKSSTYANISCTSSYCSDLYRKGC
SGGHCLYGVQYGDGSYTVGFYAQDTLTLSSYDTFKGFRFGCGERNRGLFG
QTAGLLGLGRGQTSLTVQAYGKYGGVFAYCLPATSAGTGYLDFGPGSLAA
NAMLTPMLTDNGPTFYYVGMTGIRVGGQELAIPESVFSTAGTIVDSGTVI
TRLPPTAYSALRSAFARAMSSYGYKKAPARSILDTCYDFTGLSEVTLPAV
SLVFQGGACLDVDVSGIMYAASVSQVCLGFAPNDDDGSVGIVGNTQQKTY
SVLYDLGKKVVGFAPQAC</t>
    <phoneticPr fontId="1" type="noConversion"/>
  </si>
  <si>
    <t>MAIAASCTTSDLAATSHLDHLKGLGVHLTRVDAHGNYSKLQLLQRAARRS
HHRMSRLVARTTGVPMSSSKAAAEGDDLQVPVHAANGEFLMDVSIGTPAL
AYSAIVDTGSDLVWTQCKPCVDCFKQPTPVFDPSSSSTYATGVLATETFT
LAKTKLPGVAFGCGDTNEGDGFSQGAGLVGLGRGPLSLVSQLGLEKFSYC
LTSLDDTKKSPLLLGSLADISESAAAASVQTTPLIENPSQPSFYYVTLKG
LTVGSTHISLPSSAFAVQDDGTGGVIVDSGTSITYLEVQGYRALKKAFAA
QMQLPTADGSGVGLDLCFQAPAAGVDQVEVPKLVFHFDGADLDLPAENYM
VLDSGSGALCLTVMGSQGLSIIGNFQQQNFQFVYDVGENTLSFAPVHCDKL</t>
    <phoneticPr fontId="1" type="noConversion"/>
  </si>
  <si>
    <t>MNAILLLLLLALLVHPAYCSLPQSFHLDLDRVDAADTAKLNLTDHELLRR
AIQRSRDRVASIAARGATARKAVVAEAPVLSAGGEYLVKLGIGTPQYSFT
AAIDTASDLIWTQCQPCARCYRQFDPVFNPKVSSSFVVVPCNSDTCDQLD
TRRCGNDDDDACKYTYAYSGNATTEGTLAVDKLAIGHDVFRGVVFGCSGS
SSGGPPPQASGVVGLGRGPLSLVSQLSVRRFMYCLPPPVSKSAGKLVLGA
DAGAVHNASDRVIVPMETNPQYPSYYYLNLDGLATSLYEELVNDLEEEIR
LPRGSGSGLGLDLCFILPEAVPMSRVYVPPVSLAFDGTWLRLERERLFVE
DRASGMMCLMVGRTDGVSILGNFQQQNMQVLYNLRRGKITFVKNSCESVQ</t>
    <phoneticPr fontId="1" type="noConversion"/>
  </si>
  <si>
    <t>MASLVFLLILLAPTLIFPIAHCYESADFQLKLSHVDAHTTYTKLQLLNRA
IGRSKARVAALQAIAAVSYVDPIAAARILVTAGQGEYLVDLAIGTPPLYY
TAILDTGSDLIWTQCAPCLLCCDQPTPYFQPNKSATYRLVPCRSSRCGAL
PYPACYQNVCVYQYYYGDYASTAGVLANETFTFGAANATKVRVPNVAFGC
GKINAGDLANSSGMVGLGRGPLSLVSQLGPSRFSYCLTSFLSPTPSRLYF
GAFATLNSTNTSSGSPVQSTPFVLNPALPSMYFLSLKGISLGGKRLDINP
LAFAINDDGTGGCIIDSGTSITYLFQDAYDAFRRELVSVVPLPATNDTDI
GLDTCFPWPPPPNVTVTIPDCVLHFDRANMTLPPENYMLIDSATGFLCLA
MAPSGDGTIIGNYQQQNLHVLYDIANSLLSFVPAPCNII</t>
    <phoneticPr fontId="1" type="noConversion"/>
  </si>
  <si>
    <t>MLNPSGRALVQDMARAFILLVLLSLAGVVVTAAGGSFDFRADLNHPYAGS
SFSGHEAVRDAARVSKARAARITARLARALGKRGDISGADVPLAPLTDQG
HSLTVGIGTPPQPHTLILDTGSDLIWTQCKLFRRTARQREPLYDPAKSSS
FTLLPCSNRLCQEGQFSLKNCTKNRCLYKDVYGSAAADGVLASETFTFGV
HRTVSLPLGFGCGALSSGSLVRASGIMGLSPDTLSLISQLAIPRFSYCLT
PFADRKTSPLLFGAMAELSKYKTTGPIQTTSILRNPVENAYYYVPLVGLS
LGTKRLDVPAASLAMKPDGSGGTIVDSGSTVTSLVESAFEAVKKAVLESV
KLPVANRTVEDYKLCFALPRGTAMDSVQTPQLVLHFDGGAAMVLPRDNYF
QEPRAGLMCLALAGADGFDESISIIGNVQQQNMHVLFDVRNRKFSFAPTQCDQI</t>
    <phoneticPr fontId="1" type="noConversion"/>
  </si>
  <si>
    <t>MACLTKYEVLQASSVNMASLLPVLLLFVCATLATNAAGVRVGLTRIHSDA
DVTASQFVRDALRRDMHRQARFGRELASSDRTVSAPTRKDLPNGGEYIMT
LAIGTPPLSYPAIADTGSDLIWTQCAPCGKQCFKQPGRLYNPSSSSTFGV
LPCNSSLSMCAAMAGASPPPGCLCMYNQTYGTGWTAGVQGVETFTFGSTP
GDQVRVPGISFGCSNASSDGWNGSAGLVGLGRGRLSLVSQLGAGKFSYCL
TPFQDTNSTSTLLLGPSAALNGTDVRSTPFVASPSKAPMSTYYYLNLTGI
SVGTTALSIPPNAFSLRTGGTGGLIIDSGTTITSLVDAAYQQVRAAVQSR
VTLPLIDGSDATGLNLCFALPTRTSKPPAMPSMTFHFEGADMVLPVDNYM
ILDSGVWCLAMRNQTDGATSTLGNYQQQNVHILYDVQKGMLSFAPAKCSTL</t>
    <phoneticPr fontId="1" type="noConversion"/>
  </si>
  <si>
    <t>MVSAKKKMARTLMFLLVLLCSSANLVTCNSAGLRMKLTHVDDKGSYTTAE
RVRRAVAITRQRLASMQAAASGDVSAPVHWATQQYIAEYLIGDPPQRAEA
LIDTGSDLIWTQCTTCLRRTCAKQDLPYYNFSRSSSFEPIPCMDRLCMAN
SEYLCALDGSCTILATYGAGDVIGSLGTEVFTFQSGTAKLAFGCVSFTRV
TQGALNGASGLIGLGRGRPSLASQTGANKFSYCLTPYSHNNGASSHLFVG
ASASLSGGGPVISMPFVKSPKDDPYSTFYYLPLVGITVGKTKLPIPSTVF
DLRQLHPGTWVGGVIIDSGSPFTSLVHDAYQALSKELTRQLNRSLVPSPA
EADTDLELCVARDDVDKLVPPLVLHFGGGADMALPPENYWAPVDKSTACM
VIFSADAEEGSTIGNFQQQNMHLLYDLGRGQLSFQTADCSAL</t>
    <phoneticPr fontId="1" type="noConversion"/>
  </si>
  <si>
    <t>MLRVVFTEGLRMKLTHVNDKGSYTTAERVRRAVAITRQRLASMQAAASGD
VSAPVHWATQQYIAEYLIGDPPQRAEALIDTGSDLIWTQCTTCLRRTCAK
QDLPYYNFSRSSSFEPIPCMDRLCMANSGYLCALDGSCMILATYGAGDVI
GSLGTEVFTFQSGTAKLAFGCVSFTRVTQGALNGASGLIGLGRGRLSLVS
QTGANKFSYCLTPYFHNNGASSHLFVGASASLSGGGPVISMPFVKSPKDD
PYSTFYYLPLVGITVGKTKLPIPSTVFDLRQLHPGSWVGGVIIDSGSPFT
SLVHDAYQALSKELTRQLNRSLVPSPAEADTDLELCVARDDVDKLVPPLV
LHFGGGADMALPPENYWAPVDKSTACMVIFSADAEEGSTIGNFQQQNMHL
LYDLGRGQLSFQTADCSAL</t>
    <phoneticPr fontId="1" type="noConversion"/>
  </si>
  <si>
    <t>MLPSLSAIGTIRWLRMKLTHVDDKGSYTTAERVRRAVAITRQRLASMQAA
ASGDVSAPVHWATRQYIAEYLIGDPPQRAEALIDTGSDLIWTQCTTCLWR
TCAKQDLPYYNFSRSSSFEPVPCMDRLCMANSVYFCALDGSCTILATYAA
GGIIGSLGTEVFTFQSGTAKLAFGCVSFTQVTQGALHGASGLIGLGRGRL
SLVSQTGANKFSYCLTPYFHNNGASSHLFVGASASLSGGGPVISMPFVKS
PKDYPYSTFYYLPLVGITVGKTKLPIPSTVFDLRQLEPRIWVGGVIIDSG
SPFTSLVDDAYQALSEELTRQLNRSLLPPPADTDLELCVARDDEDKLVPP
LVFHFGGGADMALPPENYWAPVDKSTACMVIGSSGDQSIIGNFQQQNMHL
LYDLGRGQLSFQTADCSAL</t>
    <phoneticPr fontId="1" type="noConversion"/>
  </si>
  <si>
    <t>MSCSAGLRIELTHVDAKGSYTMAERVRLAVDRSRQRLATMEAGNVSAPVR
WAQTQYIAEYRIGDPPQLAEALIDTGSDLVWTQCMTCAQNSCFKQNLPYY
NFSESRSVRPVPCTDGACLANNVHGCARDGTCTFQASYGAGDIAGFLGTE
VFTFQSGTATLAFGCVSATNLPPGSLDGASGIIGLGRGSLSLISQTGATK
FSYCLTPYFRENAAPSHLFVGASASLSSDGPVMSMPFVKSPKDYPYSTYY
YLPLVGLTVGQTKLPIASTLFELRQDDSGGVFIDSGSPFTSLVDGAYQAL
REELARQLNGSLMPPPEGTRRLDLCVALDDLETKVPALVFHFSGGADMTL
PPDNYWAPVDESTACMVIFSSGTREKRSVIGNFHQQNMHLLYDVGSGELS
FQIADCSAL</t>
    <phoneticPr fontId="1" type="noConversion"/>
  </si>
  <si>
    <t>MAYNRRVIGNSIGNKFGKIGARGETAALTCGAGLNIELTHVDAKGKYTMA
ERARRAVQRSRKRLASMSAGDVSAPVRWAQAEYIAEYLIGNPPQRAEAII
DTGSDLVWTQCMTCLPNKCFKQNLPYYNYCESRSVQPVPCTDGLCLANFE
HACALDYGTCVFRYSYGSGAINGHLGREVFTFQSGTVDLAFGCVNDSRID
PGALDGASGIIGLGRGSLSLVSQTGASKFSYCLTPYNSSDVARSHLFVGA
SASLSGQSPVTSIQFVKIPSDSPYYTFYYLPLVGMTVGKTKLPIPSTLFD
LRQVGPGHWSGGVIIDSGAAITHLVDGAYKALKEELTKKLGASLVPPPAG
TDKGSLCLAQGDVDQKVPTLVFHFSGGADMALPPGNYWMPMDNFTACMAI
DRSDEDMSVIGNFQQQNMHLLYDLGKGQLSFQPATCSAL</t>
    <phoneticPr fontId="1" type="noConversion"/>
  </si>
  <si>
    <t>MVDWWRWEPRWKRYGGEVHAQEQRNHRVISIESLSLLPGTNCSTSPSAAG
AGPGTLQVVHRTCSPAGNRQSPSDHTSLLHRDHLRVQSIHHRRLSTSNGA
TTLPARLGLPFGSLEYVVMIGIGTPTRNLTVIFDTGSDLTWVQCQPCISC
YSQEEPIFSPQLSSTYDAVRCAEDVCSMSGGLAYCDGSSCVYSVDYGDSS
SSSGYLARETLTLSPASPDGTDTLTGVLFGCGAISNDGFSDRAAGLLGLG
QGASSIVAQTRGKYKGVFSYCLPPHGSSTGYLAFGAAPSQPNIQFTPLVS
NPPDQPSYYFVELNGIAVNGRTLPISPSVFAVGTIIDSGTVITRLPPAAY
AALRTEFRLQMSGRYPVAPAMGGFLDTCYDLTGYDDVVVPRVALLFSGGA
RIDVDASGVLLIADVTQACLGFAPNEDAGSIGIIGNMQQRAYSMVFDMAG
GRVGFGADGCS</t>
    <phoneticPr fontId="1" type="noConversion"/>
  </si>
  <si>
    <t>MELLPLLLACSLLFAVATPIREITNACNSQVNDFQHLNSSGLHLTLHHPQ
SPCSPAPLPSDLPFSAVVTHDEARIAHLASRLAKTPSGRPTSLHGHRKKA
AGHLADSLASSVPLTPGTSVGVGNYVTRLGLGTPATSYVMVVDTGSSLTW
LQCSPCVVSCHRQAGPFYDPHASNTYASVPCSASQCGDLQDATLNPSSCS
VSNVCIYQASYGDSSFSVGYLSKDTVSFGSSSFPNFYYGCGQDNEGLFGR
SAGLIGLARNKLSLLYQLAPSLGYSFSYCLPTSASAGYLSIGSNPGQYSY
TPMASSSLDGSLYFVNLAGMSVGGSPLAVSPSEYGSLPTIIDSGTVITRL
PTRVYTALSKAVAAATGGAPRAPAYSILDTCFQGRASQLRVPAVDMAFAG
GATLKLAPRNVLIDVDDSTTCLAFAPTGSTAIIGNTQQQTFSVVYDVAQS
RIGFAAGGCS</t>
    <phoneticPr fontId="1" type="noConversion"/>
  </si>
  <si>
    <t>MASVSQMLLLLLCSYHSLIVRAGHEQSYKVLATDTLKPKPVCSEPKVVPS
SSGRATVPLNHRHGPCSPVPSEKKPAFAELLRRDQLRAVSVQRKFSKNRA
DGELQQSEVTVPTTLGSSLKTLEYVITVGIGSQAVAQTMTIDTGSDVSWV
QCNPCPVPPCHSQAGSLFDPSTSSTYAPFSCGSAACAQLGEAGNGCSDSQ
CQYIVRYVDGSNTNGTYGSDTLSLTESDVVKNFQFGCSHTGSGFNDDQAD
GLMGLGGDAQSLVSQTAAKYGSTFSYCLPPTPGSSGFLTLGAPSGASGFA
TTKMLRSRQAPTFYGVHLQGISVAGKQLSVPTSVFVGSVMDSGTIITRLP
PTAYSALSSAFKDGMKQYPPAQPRSILDTCFDFTGQDNVTIPSVALVFSG
GAVVDLDANGIILGSCLAFAATDDDGTTGIIGNVQQRTFEVLYDVGQSVV
GFRPGAC</t>
    <phoneticPr fontId="1" type="noConversion"/>
  </si>
  <si>
    <t>MASVSQLLLLLLCSYHSLIVRAGHEQSYKVLATDTLKPKPVCSEPKVAPS
SSGRATVPLNHRHGPCSPVPSEKKPAFAELLRRDQLRAGYVQRKFSKNRA
DGELQQSEVTVPTTLGSSLKTLEYVITVGIGSQAVAQTMTIDTGSDVSWV
QCNPCPIPPCHSQAGSLFDPSTSSTYAPFSCGSAACAQLGEAGNGCSDSQ
CQYIVRYVNGPNTNGTYGSDTLSLTESDVVKNFQFGCSHTGSGSNDDQTD
GLMGLGGDAQSLVSQTAAKYGSTFSYCLPPTPGSSGFLTLGAPSGASGFA
TTKMLRSRQAPTFYGVLLQGISVAGKQLSVPTSVFAGSVMDSGTIITRLP
PTAYSALSSAFKDGMKQYPPAQPRGILDTCFDFTGQDNVTIPSVALVFYG
GAVVDLDANGIILGSCLAFAATDHDGTTGIIGNVQQRTFEVLYDVGQSVV
GFRPGAC</t>
    <phoneticPr fontId="1" type="noConversion"/>
  </si>
  <si>
    <t>MPSPGKSNGPAAPTVHFRVVHRDTFAVNATATELLAHRLERDGKRAARIS
AAAGAYNGTRSGGGAFVAPVMSGLAQGSGEYFTKIGVGTPATPALMVLDT
GSDVVWLQCAPCRRCYEQSGQVFDPRGSRSYGAVDCAAPLCRRLDSGGCD
LRRKACLYQVAYGDGSVTAGDFATETLTFAGGARVARVALGCGHDNEGLF
VAAAGLLGLGRGSLSFPTQISRRFGRSFSYCLVDRTSSANPTSRSSTVSF
GSGAVGPSVAASFTPMVKNPRMETFYYVQLIGISVGGARVPGVAESDLRL
DPSTGRGGVIVDSGTSVTRLARPAYSALRDAFRAAAAGLRLSPGGFSLFD
TCYDLGGQKVVKVPTVSMHFAGGAEAALPPENYLIPVDSRGTFCFAFAGT
EGGVSIIGNIQQQGFRVVFDGDGQRVGFVPKGC</t>
    <phoneticPr fontId="1" type="noConversion"/>
  </si>
  <si>
    <t>MLAYSGITSFQAALVRTEPGLNFTRAVQRSRSRMSMLASRAASGAGGAAS
AQTPLRQEPGDYIMAFGIGTPATVLWAEADTGSDLIWAKCGACTKCTPEG
SPSYDYTTSSSSSFVACGDPACGDVPKGNRRCDDANHCSYHYAYGDAADS
HHYTEGILMIETFAFGDAALPGIEFGCTLRSEGGYGQGSGLVGLGRGKLS
LVTQLKVEAFSYRLSSAPSLISFGSLASLTAGSSSFLSTPLLGTPDLTFY
YVGLSGISIGGKLVEIPPGTFAMDANSRRGGVLFDSGSTLTSLVDPAYTL
VRNELLAQMGVQGSLSEKDDVCFWGDKSRTTFPSMVLHFDGGADMELPIG
NYFPLMEGQNGVRGRCWSVVRSQDMTIIGNVMQRDFLVLYDLTKNSRMMFQPPAA</t>
    <phoneticPr fontId="1" type="noConversion"/>
  </si>
  <si>
    <t>MASPCTPRPLLLLLLLLLPLAAAFSTPTRTRYQALLATPLSAAPAAHQQL
FDTSLAAAADDTAPNNASTLHFRVVHREAFAPNATAPELLAHRLARDAAR
AGGLAAAVSANGTRRRGGFAAPVLSGLAQGSGEYFAHLGVGTPPTAALMV
LDTGSDVVWLQCAPCRRCYAQAGKVFDPRRSRSYGAVACAAPLCHRLDSG
GCDTRRKSCLYQVAYGDGSVTAGDFATETLAFARGARVTRVAIGCGHDNE
GLFVAAAGLLGLGRGRLSFPTQIARRYGRSFSYCLVDRTSSVKPSSSRSS
AVTFGTGAVAAAPAASFTSMVRNPRMATFYYVRLLGFSVGGARVQGVAES
DLRLNPSTGRGGVILDSGTSVTRLARPVYAAVRDAFRAAAAGLRLSPGGF
SLFDTCYDMSGRRVVKVPTLSMHFAGGAEVALPPENYLIPVDTRGTFCLA
LAGTDGGVSIIGNIQQQGFRVVFDGDGQRVGFVPKSC</t>
    <phoneticPr fontId="1" type="noConversion"/>
  </si>
  <si>
    <t>MQQPHDLETGIGALDQELAKLVHGCLQSACCLWIAITRATMSLLRFPALL
VLLSTFWTAATAVRSSTLHLARSHTVSPNDGAPLTAWAASLASQSAADAA
RVVMLAAGTAKPKKKGHSFVPIAPGRQIFGIPNYVARVRFGTPAQALLVA
IDPSNDAAWVPCSACTGCAAAPSFSPTQSSTYLPVRCGSLQCAQVPNPSC
PGGAGSSCAFNLTYAASTFQAMLGQDSLALENDVVASYTFGCLRVVTGSS
VPPQGLIGFGRGPLSFLSQTKDMYGSVFSYCLPSYKSSNFSGTLKLGPIG
QPKKIKTTPLLYNPRRPSLYYVNMIGIRVGSKAVSVPASAIAFDPVTGSG
TIIDAGTMYTRLAAPVYAAVRDAFRSRVHAPVAAPLGGFDTCFNVNASVV
SVPTITFVFAGAVTVTLPEDNVMIHSSSGGVACLAMAAGPSDGVNAALNV
LASMQQQNHRVLFDVANGRVGFSRELCTA</t>
    <phoneticPr fontId="1" type="noConversion"/>
  </si>
  <si>
    <t>MELLPLLLACSLLFSVATPIREITNACTSQVNDFQHLNSSGLHLTLHHPQ
SPCSPAPLPSDLPFSAVVTHDEARIAHLTSRLAKTPSCRPTSLHGHRKKS
GGSQMDDSRASSVPLTPGTSVGVGNYVTRLGLGTPTTSYVMVVDTGSSLT
WLQCSPCAVSCHRQAGPLYNPRASNTYASVPCSASQCGDLQAATLNPSSC
SVSNVCIYKASYGDRSCSVGYLSKDTVSFGSSSFPNFYYGCGQDNEGLFG
RSAGLIGLARNKLSLLYQLTPRHGHSFSYCLPTLASAGYLSIGSYNPGQY
SYTPMASSSLDASLYFVNLAGMSVGGSPLAVSSSEYGSLPTIIDSGTVIT
RLPTSVYTALSKAVVAAMGGAPRAPALLILDTCFQGLASQLRVPAVDMVF
AGGATLKLAPPNVLIDVDDSTTCLAFAPTSSVAIIGNTQQQTFSIVYDVA
QSRIGFAAGGCS</t>
    <phoneticPr fontId="1" type="noConversion"/>
  </si>
  <si>
    <t>MHRLHRGVLLEATAAMAIHTARLSTLLQRSPFRSAVSLAPSAPPAAPPIP
AEAPSATIPDRSGTYLDTLEFVVVVGFGAPVRPSAVTFDTSSDLSWIQCL
PCSGHCYPQHDPLFDPTKSATYAAVPCGHPQCSAAGGRCNGTTCLYSVQY
GDGSSTSGVLSHETLTLTSSRKLSGFPFGCGQRNLGMFGEVDGLLGLGRG
ELSLPSQAAPSFGSTFSYCLPSFNNTPGYLNIGSTPVAGKVQYTAMIQKP
EYPSFYFVELVSIDIGGYILPVPPSVFTSTGTLLDSGTILTYLPAQAYTA
LRDRFKFTMQQFNYKPAPPYGILDTCYDFAGQSVIIAPLVTLKFSDGALF
VLNFFGVMIFPEPTIGCLAFVARSASSPFSIIGNTQQRSAEVIYDVAAGK
IGFVPASC</t>
    <phoneticPr fontId="1" type="noConversion"/>
  </si>
  <si>
    <t>MASVSQLLLLLLCGYHSLIAHAGDEQSYKVLATDSLKPKSVCSEPKVAPS
SSGRATVPLNHRHGPCSPVPSEKKLAFAELLRRDQLRAGYIQRKFSKNDG
TGEIHQSKVTVPTTLGSSLDKFEQYVITVQIGSPAVTQTMIMDTGSDVSW
VQCNPCPIPPCHSPTGSLFDPNSSSTYAPFSCGSAACAQLGENGGCSDSQ
CQYIVRYFDGSNTTGTYGSDTLALTGSDVVKNFQFGCSHAESGLINDQLT
DGLMGLGGDTQSLVSQTAATYGSAFSYCLPPTNDSSGFLTLGAPSGASGF
ATTPMLRSRQAPTFYRVLLQGITVAGKQLSVTPSVFSAGSVMDSGTIFTQ
LPPTAYSALSSAFKDGMKQYPPAQPRSPFDTCFDFSGQDNVTITSVALVF
SGGAVVDLDANGIMFDLDPNVRCLAFVATDDDGTTGIIGNVQQRTFEVLY
DVGQSVVGFRPRAC</t>
    <phoneticPr fontId="1" type="noConversion"/>
  </si>
  <si>
    <t>MASTQRFLFCLLALCLLCGGSLASSPRYLSVSIDELPDSKAQVDCPPLTS
TDATSGNKLTIPAACGAADSTGRDILDHDRARLSTLLQRSPFRSAVSLAP
SAPPAAPPIPAEAPSATIPDRPGTYLDTLEFVVVVGFGTPVQPSAVILDT
GSDLSWIQCLPCSGQCYPQHDPLFDPTKSATYAAVPCGHPQCSAAGGRCN
GTTCLYSVQYGDGSSTSGVLSHETLTLTSSSKLSGFPFGCGQRNLGSNVQ
YTAMIQKPQYPSLYFVELVSIDIGGYILPVPPSVFTSTGALLDSGTILTY
LPAQAYTALRDRFKFTMQQYKPAPPYDILDLDTCYDFAGQSAIIAPLVTL
KFSDGALFVLDFFGVMIFPEPTIGCLAFVARSASSPFSIIGNTQQRSAEV
IYDVAAGKIGFVPASC</t>
    <phoneticPr fontId="1" type="noConversion"/>
  </si>
  <si>
    <t>MGSSLLLCVLLCSYYSIALGGNEHNFVVVPTSSSEPQVVCSTSRVTSEPN
RASVPLAHRHGPCGPSGAKDKPSFAHRLRRDRARANYIISKASGRVSTLG
GVSIPTYLGDSVDSLEYVVTLGIGTPAVQQTVLIDTGSDLSWVQCKPCNS
SECYPQKDPLFDPSKSSTYAPIPCDTDACRNLVPDSYNNGCTNGSGSSLC
EYGIQYGGGSTTTGVYSTETLTLKPGVSIKNFSFGCGNDQHGPYDKFDGL
LGLGGAPESLVSQTSSLYGGAFSYCLPPVNGSAGFLTLGAPGNNTAGFVF
TPMRRFSDVATFYVVTLTGITVGGKPLDIPPSVFSNGMIIDSGTVITGLP
ATAYTALRSAFRSAMSEYPLLPPSDNGLDTCYNFTGYRNVTVPKVALTFS
GGTTIDLDVPSGVLVEGCLAFVGAGRDNIPGIIGNVNQRTFEVLYDSGRG
NVGFRAGAC</t>
    <phoneticPr fontId="1" type="noConversion"/>
  </si>
  <si>
    <t>MGSSLLLCVLLCSYYSIALGGNEHNFVVVPTSSSEPQVVCSTSRVTSEPN
RASVPLAHRHGPCGPSGAKDKPSFAHRLRRDRARANYIISKASGRVSTLG
GVSIPTYLGDSVDSLEYVVTLGIGTPAVQQTVLIDTGSDLSWVQCKPCNS
SECYPQKDPLFDPSKSSTYAPIPCDTDACRNLVPDSYNNGCTNGSGSSLC
EYGIQYGGGSTTTGVYSTETLTLKPGVSIKNFSFGCGNDQHGPYDKFDGL
LGLGGAPESLVSQTSSLYGGAFSYCLPPVNGSAGFLTLGAPGNNTAGFVF
TPMRRLPDVATFYIVTLTGITVGGKPLDIPPSVLSNGMIIDSGTVITGLP
ATAYTALRSAFRSAMSEYPLLPPSDNELDTCYNFTGYRNVTVPKVALTFS
GGTTIDLDVPSGVLLEGCLAFVGTGRDNITGIIGNVNQRTFEVLYDSGRG
NVGFRAGAC</t>
    <phoneticPr fontId="1" type="noConversion"/>
  </si>
  <si>
    <t>MTIGIRAVSIRNLQPATAIEMEQQLQKLTQVILARGELLKQLEVQCAAIQ
TSVEEMKPKPVTPPAQASSSTPSAQASSSRSLATGERDNLMPTKCSKMCS
GDNTASQKSALMPNAAPGSPATATLLDTALINSISVEFSTRPEQSVGQQQ
TFFRIDLTSCGAQLVFEEIPKTNTVVLWPPATKWVERNPWPPPSRIPRIS
TRVEPRLTSWPSFKCERGRVQLKTPRPPSTGYVIVLTEFVKGVLFKSMET
TFTRAGITENEMLQLIGDGTTRRGQRTLSCALLLHASSDGSLRINLNKKR
LDKETLIAAKLARPESCHLRSDGSRHCLGVSSDDIVPLDNYLDTQYFGEI
GIGTPPQSFTVIFDTGSSNWWVPSSKCYFSIACYLQHRYESTKSSTYEKN
GETCTITYGSGSNAGFFRE</t>
    <phoneticPr fontId="1" type="noConversion"/>
  </si>
  <si>
    <t>MEATHETNITFIIGKFDGILGLGFPDIYVGGAPPIWQSMKELRLIAKDVFSFWLNRDPDASTGGELVFGGVDPKQYKGSHTYVPVTRKGYWQFDMGDLIIDGHSTIFCAGGYVAIVDSGTSLLAGPTTIVAQVNHAIGAEGIISTECKEVVREYGEMILDLLIAQTSPQKVCTQIGLRVFDDFFHE</t>
    <phoneticPr fontId="1" type="noConversion"/>
  </si>
  <si>
    <t>MGTRSVALVFLAAVLLQTLLPALSAEGLVRIVLKKRPIDQNSRVATRLSGEEGQRRQGLRGANSLGAGGEGDIIALKNYMNAQYFGEIGVGTPAQKFTVIFDTGSSNLWVPSSKCYFSIACYFHSRYKSGQSSSYKKNGKPADIHYGTGAISGFFSEDSVKVGDLVVKDQEFIEATREPGLTFMVAKFDGILGLGFEEISVGNAVPVWYNMVEQGLISDPVFSFWFNRHADEGEGGEIVFGGMDPSHYKGNHTYVPVTQKGYWQFEMGDVLIGGKSTGFCAGGCAAIADSGTSLLAGPTAIITEINEKIGATGVVSQECKTVVSQYGQQILDLLLAETQPAKICSQVGLCTFDGTHGVSAGIQSVVDDVAGKSNDLHSDAMCNACEMAVVWMQNQLAQNQTQEVVLKYINQLCDRLPSPMGESSVDCGSLASMPDIAFFIGGKKFALKPEQYILKVGEGPAAQCISGFTALDIPPPRGPLWILGDVFMGAYHTVFDYGKLRVGFATSA</t>
    <phoneticPr fontId="1" type="noConversion"/>
  </si>
  <si>
    <t>MLLLLLPPVSDRATMGTRSVALMLLAAVLLQTLLPASTAEGLVRIALKKRPIDENSRVATRLSGEEGQRLRGANSLGAGGEGDIIALKNYMNAQYFGEIGIGTPAQKFTVIFDTGSSNLWVPSSKCYFSIACYFHSRYKSGQSSTYKKNGKPADIHYGTGAISGVFSEDSVTVGDLVVKDQEFIEATREPSITFMVAKFDGILGLGFQEISVGNAVPVWYKMVEQGLISDPVFSFWFNRHADEGQGGEIVFGGMDPSHYKGNHTYVPVTQKGYWQFEMGDVLIGGKSTGFCVGGCSAIADSGTSLLAGPTAIITEINEKIGATGVVSQECKTVVSQYGQQILDLLLAETQPAKICSQVGLCTFDGTHGVSAGIQSVVDDEAGKLNGLHSDAMCNACEMAVVWMQSQLAQNQTQELVLKYINQLCDRLPSPMGESSVDCGSLASMPDIAFSIGGKKFVLKPEQYILKVGEGPAAQCISGFTALDIPPPRGPLWILGDVFMGAYHTVFDYGKLRLGFARSA</t>
    <phoneticPr fontId="1" type="noConversion"/>
  </si>
  <si>
    <t>ATGGGAACCCGCAGCGTCGCCTTGGTGTTCCTCGCGGCCGTGCTGTTACA
AACTCTCCTCCCGGCGTTGTCGGCGGAGGGTTTGGTGCGGATCGTGCTGA
AGAAGCGGCCCATCGACCAGAACAGCCGCGTCGCCACGCGCCTCTCCGGC
GAGGAGGGGCAGCGCCGGCAGGGACTCCGCGGCGCCAACTCCCTGGGCGC
TGGTGGTGAGGGCGACATCATCGCGCTGAAGAACTACATGAACGCGCAGT
ACTTTGGGGAGATCGGCGTCGGCACGCCGGCGCAGAAGTTCACCGTCATC
TTCGACACCGGCAGCTCCAACCTCTGGGTGCCGTCCTCCAAGTGCTACTT
CTCGATTGCTTGCTATTTCCACTCGCGCTACAAGTCGGGGCAGTCAAGCA
GTTATAAGAAGAACGGAAAACCTGCTGACATTCACTATGGCACTGGTGCA
ATTTCTGGGTTTTTCAGTGAGGATAGTGTTAAAGTAGGTGATCTAGTTGT
GAAAGATCAGGAATTTATTGAAGCTACAAGGGAACCAGGTCTTACTTTCA
TGGTTGCAAAATTCGATGGCATTCTTGGGCTTGGATTTGAGGAAATATCT
GTTGGAAATGCAGTACCTGTGTGGTATAACATGGTAGAGCAAGGTCTCAT
CAGCGACCCTGTTTTCTCTTTCTGGTTCAACCGACATGCTGATGAAGGAG
AAGGTGGTGAAATTGTGTTTGGAGGAATGGATCCTAGCCACTACAAGGGC
AATCATACATATGTCCCAGTCACTCAGAAGGGATACTGGCAGTTTGAGAT
GGGCGATGTACTGATTGGAGGAAAGTCCACAGGATTTTGTGCTGGTGGCT
GTGCAGCGATTGCAGATTCTGGAACTTCATTGCTTGCTGGCCCCACAGCC
ATAATTACTGAAATCAATGAGAAGATTGGCGCTACTGGGGTAGTCAGCCA
AGAGTGCAAGACAGTTGTTTCTCAATATGGACAACAGATCCTAGACCTGT
TGCTAGCAGAGACACAGCCAGCAAAAATCTGCTCTCAGGTTGGTCTGTGT
ACTTTTGATGGAACTCATGGTGTTAGCGCTGGAATTCAGAGCGTAGTAGA
TGATGTAGCTGGGAAATCGAATGATCTCCATAGTGATGCCATGTGCAATG
CCTGTGAGATGGCTGTTGTATGGATGCAGAACCAACTTGCACAGAACCAG
ACCCAGGAAGTCGTATTGAAGTACATTAATCAGCTGTGTGACCGCCTCCC
AAGTCCCATGGGAGAATCATCTGTGGACTGTGGCAGCCTTGCATCCATGC
CAGACATTGCATTCTTCATTGGAGGCAAAAAGTTTGCGCTGAAACCAGAA
CAGTATATTCTGAAGGTTGGTGAAGGACCTGCTGCCCAATGCATCAGTGG
ATTCACAGCTCTGGACATCCCTCCTCCTCGTGGTCCTCTCTGGATCTTGG
GCGATGTTTTCATGGGAGCCTACCATACCGTCTTTGACTACGGCAAGCTG
AGGGTTGGGTTCGCAACGTCAGCCTAA</t>
    <phoneticPr fontId="1" type="noConversion"/>
  </si>
  <si>
    <t>ATGCTCCTCTTGCTCCTGCCCCCGGTCTCTGATCGCGCAACCATGGGAAC
CCGCAGCGTCGCCTTGATGCTCCTCGCGGCCGTGCTGCTCCAAACCCTCC
TCCCCGCGTCGACGGCAGAAGGTTTGGTGCGCATCGCGCTGAAGAAGCGG
CCGATCGACGAGAACAGCCGCGTTGCCACGCGCCTCTCTGGCGAGGAGGG
GCAGCGCCTCCGCGGCGCCAACTCCCTGGGCGCTGGGGGTGAGGGGGACA
TCATCGCACTGAAGAACTACATGAACGCGCAGTACTTTGGGGAGATCGGC
ATCGGCACGCCGGCGCAGAAGTTCACTGTCATCTTCGATACCGGCAGCTC
CAACCTCTGGGTCCCGTCCTCCAAGTGCTACTTCTCGATTGCTTGCTACT
TCCACTCGCGCTACAAGTCGGGGCAGTCAAGCACTTATAAGAAGAACGGA
AAACCTGCTGACATTCACTATGGCACTGGTGCAATTTCTGGGGTTTTCAG
CGAGGATAGTGTTACAGTAGGTGATCTAGTTGTGAAAGATCAGGAATTTA
TTGAAGCTACAAGGGAGCCAAGTATTACTTTCATGGTTGCTAAATTTGAT
GGCATTCTTGGGCTCGGATTTCAGGAAATATCTGTTGGAAATGCAGTACC
TGTGTGGTATAAAATGGTAGAACAAGGTCTCATCAGCGACCCTGTTTTCT
CTTTCTGGTTCAACCGACATGCTGATGAAGGACAAGGTGGTGAAATTGTG
TTTGGAGGAATGGATCCTAGCCACTACAAGGGCAATCATACATATGTCCC
AGTCACTCAGAAGGGATATTGGCAGTTTGAGATGGGTGATGTACTGATCG
GAGGAAAGTCTACAGGATTTTGTGTTGGCGGTTGTTCAGCAATCGCAGAT
TCTGGAACTTCATTGCTTGCTGGCCCCACAGCCATAATTACTGAAATCAA
TGAGAAGATTGGTGCTACTGGAGTAGTCAGCCAAGAGTGCAAGACAGTTG
TTTCTCAATATGGACAACAGATCCTAGACCTGTTGCTAGCAGAGACACAG
CCAGCAAAAATTTGCTCCCAGGTTGGTCTGTGTACTTTTGATGGGACTCA
TGGTGTTAGTGCTGGAATTCAGAGTGTAGTAGATGATGAAGCTGGGAAAT
TGAATGGTCTCCATAGCGATGCCATGTGCAATGCCTGTGAAATGGCTGTT
GTATGGATGCAGAGCCAACTTGCACAAAACCAGACCCAGGAACTCGTATT
GAAGTACATTAATCAGCTGTGTGACCGTCTCCCAAGTCCCATGGGAGAAT
CATCTGTGGACTGTGGCAGCCTTGCATCCATGCCTGACATTGCATTCTCC
ATTGGAGGCAAAAAGTTTGTGCTAAAACCAGAGCAGTATATTCTGAAGGT
TGGTGAAGGACCTGCTGCCCAATGCATCAGTGGATTCACAGCTCTTGACA
TCCCTCCTCCTCGTGGTCCTCTCTGGATTTTGGGTGATGTTTTCATGGGA
GCCTACCATACCGTCTTTGACTACGGTAAGCTGAGGCTTGGCTTCGCAAG
GTCGGCCTAA</t>
    <phoneticPr fontId="1" type="noConversion"/>
  </si>
  <si>
    <t>ATGGGGCAGAGGCATATTTTGTTGGCGACTGCTTGTTTGTGGGCTCTTTC
GTGCGCCTTGCTGCTTGATGCTTCCACTGACGGGTTGCTAAGAATCAACC
TGAACAAGAAGAGGTTGGACTACGAAGCTCTGGCTGCCGCCAAGTTGGCG
AGGCAAGACAGCCGCCGTCTGAAGATCAGCAGTTCAAACAGTGATGTTGT
ACCTCTGGTGGACTACCTCAACACCCAGTACTTTGGGGTGATCGGCATTG
GCACCCCGCCACAGAATTTCACGGTGATATTCGACACTGGGAGCTCCAAC
CTGTGGGTTCCTTCGTCGAAATGCTATTTTTCGATAGCATGCTACTTACA
CCACAGATACAAGTCGAGCAAGTCAAGCACTTACAAAGCAGATGGAGAGA
CTTGCGAAATTACATATGGTTCCGGATCAGTTTCTGGATTTTTCAGCAAG
GATAATGTGTTGGTTGGAGACCTTGTCGTGAAAAAGCAGAAGTTCATTGA
GACAATACGCGAAACAAGTGTTACCTTTATCCTTGGAAAGTTTGATGGTA
TTCTCGGTCTTGGCTTCCCTGAGATCTCTGTTGGGAAAGCCCCTCCAATT
TGGCAGAGCTTGCAAGAGCAGAAACTGCTTGCTGATAACGTCTTCTCGTT
CTGGCTAAACCGAGATCCCGATGCATCTTCTGGTGGTGAGCTCGTCTTTG
GTGGCATGGACTCGAAACACTATAAGGGATACCACACCTATGTTCCTGTG
ACGCGCAAAGGTTACTGGCAGTTCAACATGGGGGATCTCCTTATTGATGG
CCATTCAACTGGCTTCTGTGCCAAAGGATGTGCTGCTATTGTGGACTCTG
GGACTTCCTTGCTTTCTGGTCCAACAGCTATAGTTGCTCAGGTGAACCAT
GCAATTGGGGCTGAGGGCATTATCAGCACAGAATGCAAAGAAGTAGTGAG
TGAGTACGGGGAGATGATCCTTGACTTGCTAGTAGCACAGACAGATCCAA
AGAGAGTCTGCAGCCAGGTTGGTCTGTGTATGTTCGATGGTACTAACTAT
GTCAGTAACGGAATTGAATCTGTTGTCGACAAAGAAAATGTCGGCTCGGA
TGTTATGTGCTCGGCCTGTAAGATGGCTGTTGTGTGGATAGAGAACCAGC
TCCATGTAAATAAAACAAAGGAATTGATATTGCAATATGCTAATCAGTTA
TGTGAGCGTCTACCGAGCCCCAATGGAGAATCAACAGTCAGCTGCCATCA
GATCTCAAAGATGCCAAATCTTGCATTCACCATAGCAGACAAGACCTTCA
TCCTAACACCAGAGCAGTACATTGTGAAATTGGAGCAAGCAGGGCAAACC
GTTTGCATCAGTGGGTTCATGGCATTCGACATCCCGCCTCCACGTGGTCC
TCTTTGGATTCTTGGAGATGTCTTCATGGGTGCTTACCACACGGTGTTCG
ACTTCGGTAAAGAAAGGATTGGGTTCGCGAAGTCTGCGTGA</t>
    <phoneticPr fontId="1" type="noConversion"/>
  </si>
  <si>
    <t>ATGCAAAAGCAGAAGTTGCTTGGAGATGATGGCTTCTCATTCTGGCTGAA
CCGAAATGCTGATGCATCTTCTGGTGCTGAGCTCGTCTTTGGTGGCATGG
ACCCGAAACAATATAACGGAGACCACACTAATGTTCCTTTCACTCGAAAT
GGTTACTGGCGGTTCAACATGGGGGATCTACTTATTGATGGCCAGTCAAC
TGGCTTCTGTGCCAAAGGATGCGCTGCTATTGTGGACTCTGGGACTTCCT
TGCCTGCTGATCCAACAGCTATAGTTGCTCAGGTGAACCATGCAATTGGG
GCTGAGGGCATTATCAGCACAGAATGCAAAGAGAAGAAACCTTCTCAAGA
GTGGCATGTTGGCTGTAAATTGGTATATGAACTCTTTACGGACACACTTG
CCTCTCGATTGAAGAGAGAAAGAAAAAAGAAATGGGACGAGGAAAACCAA
GAAGCAATATCCGAGGCTCTGAAGCAGCTGAATTAA</t>
    <phoneticPr fontId="1" type="noConversion"/>
  </si>
  <si>
    <t>ATGGGGCAGAAGCATCTTTTGTTGGTCACTTGCTTATGGACTCTATCATG
TGCCTTGCTGCTTCATGCTTCCTCTGATGGGTCGCTAAGAATCAACCTGA
ACAAGAAGAGGCTAGACAAGGAAACTTTGACTGCTGCAAAATTGGCAAGG
CAGGAGAGCCGCCATCTGAGGTCCGATGGCTCTCGCCACTATCTTGGCGT
TTCAAGTGATGACATAGTTCCTTTGGACAACTACCTGGACACTCAGTACT
TTGGAGAGATTGGCATCGGCACGCCACCGCAGAATTTCACTGTGATATTC
GACACTGGAAGCTCCAACTTGTGGGTTCCGTCGTCAAAATGTTATTTTTC
AATAGCATGCTACTTACACCACAGATACAAGTCAACCAAGTCAAGCACAT
ACAAAAAGAATGGAGAAACTTGCACAATTACCTATGGCTCTGGGTCAATC
GCTGGCTTCTTCAGTGAGGACAGTGTGTTAGTTGGCGACCTTGTTGTAAA
AAATCAGAAGTTCATTGAGACAACCCGTGAAACCAGTGTTACTTTTATCA
TTGGAAAGTTTGATGGTATACTTGGTCTTGGATTTCCCCAGATCTCTGTG
GGAGGAGCCCCTCCAATTTGGCAGAGCATGAAAGAGCAGAAACTGATTGC
GAAGGATGGCTTCTCATTTTGGCTTAACCGTGACCCTGATGCATCCACTG
GAGGTGAGCTTGTCTTCGGTGCTGTAGACCCAAAACACTACAAGGGGAGC
CATACATATGTTCCTGTTACTCGCAAAGGCTACTGGCAGTTTGACATGGG
GGATCTTATTATTGATGGCCACTCAACTGGCTTCTGTGCTGGTGGTTGCG
CTGCTATTGTTGACTCAGGGACTTCACTGCTAGCTGGCCCAACAACCATA
GTGGCTCAAGTGAATCATGCAATTGGGGCTGAGGGAATTATCAGTACAGA
ATGCAAAGAAGTAGTGAGAGAGTATGGAGAGATGATCATTGACTTACTCA
TAGCACAGACAAGTCCGCAGAAAGTGTGCACTCAGATCGGTCTCTGTGTG
TTTGATGGTACTCATTCTGTCAGTAACCAAATTGAATCTGTTGTTGAAAA
AGAAAAGCGGGGTTCTGATCTTTTCTGTACTGCTTGTGAGATGACTGTTG
TCTGGATACAGAATCAACTCCGAGAGAACCAAACGAAAGAGCTCATTTTG
CAGTATGCTAATCAGCTCTGTGGGCGTCTCCCGAGCCCCAACGGTGAATC
AACTGTCGATTGCCATCTGATCTCAAAGATGCCAAATCTTTCATTCATCA
TAGCAGACAAGATTTTCACCTTAACACCGGAGCAGTACATAGTAAAGCTG
GAGCAATCAGGCCAAACCATTTGCATCAGTGGGTTCATGGCATTCGACGT
ACCGCCCCCTCGCGGCCCACTCTGGATACTTGGAGACGTCTTCATGGGCG
CATACCACACTGTTTTCGACTTTGGTGAGAACAGGATTGGGTTTGCCAAA
TCTGCTTGA</t>
    <phoneticPr fontId="1" type="noConversion"/>
  </si>
  <si>
    <t>ATGGGGCGGGCCGAGCCAGGGAGTTGGCGCAAGGAGGAGCTGGGCACCCC
GCGAGGACTGCTGAGAGGGAGTAGCCTGGGCGGAGCGGAGCTCACAGGCA
CGAGCCACCAGGGACGTGGGCAGCTGCGGGCTGGTGGAGAGGCGAGGAGA
TGGAAGGGAGGCGAGGGGCAACATCGAGAGGCGGCGGTGGAGGAAGAAAG
AGGGAGCGGCGACAGTTGGGGGAGATCTGGCGGGCGGCATGGGAGGAAGA
GAGCATCTGAGGCAGCGCACGCAGGGCATTCTCGTTTTTTCAACTTTGCA
ACCGCCTCTTCCCGAAGCGGAATGGGGCATACAACTTGTGGGCCCTGTAT
CCTTGTCTCCATACTCTTCGTGTTGAGTGTTCCTGCATCCGCTGAAAACG
ATGGGCTGTTCCGAATTGCGTTGAAGAAGGCACCAAAAATGGGAGGCATC
TATGGTGAACTAATGCCAAAGAGTAGAATGGAGAACAAAGCTGCACTTGG
GTATGCTGGCGTCAGGTTGAGTAGCGCAGCAGGGAGAAAGGTTGACCCAG
TGAGGGAAGCAATTAACCAGGTTCGTGTACAGGAACAAAGAATGTTCGTA
GAGGCTGCAGCCATGGAACAGAAGCACAAGTACTACTGGAGTTACAACGG
GCTTAGAGAAAATGGCAGTCTACATGACTCACAGGAGAATATTATCGCGC
TGAAGAACTACATGAACGCTCAGTATTTTGGGAAGATTGGAGTTGGTTGC
CCACCACAGAATTTCACAGTGATCTTTGACACAGGGAGCTCCAATATCTG
GGTCCCTTCTGCCAAGTGCATTTTTTCGCTTGCTTGTTTCTTCCACCCCA
AGTATGAATCAAGACAGTCCAGCACTTACAAGGAGAATGGAACACCTGCT
TCCATTCACTATGGAACAGGAGCAATTTCTGGTTTTTTCAGTGAAGACCA
GGTTACGATTGGTGGTCTAGTTGTTCAAAATCAGGAATTCATTGAAGCTA
CTCACGAGCCTGGTCTCACTTTTTTAGCAGCAAAGTTTGATGGCATCCTT
GGGCTTGGATTTAAGGAAATTTCAGTTGAAGGCTCAGTCCCAGTCTGGTA
CAATATGATTGAACAAGGCCTTGTGAAAGAGCCTGTTTTCTCCTTTTGGT
TAAGTCGAAATGCAAACGATGAGGATGGAGGTGAAATTGTGTTTGGAGGT
GCTGACCCTAAACATTACAAAGGCAGTCATACATACACCCGAGTTACTCG
GAAAGGTTATTGGCAGTTTGAAATGGGAGACTTTCTTATTGGTGGGAAGA
GCACTGGAATCTGTGTGGATGGTTGTGCGGCCATAGCAGACTCGGGAACT
TCGTTGATCGCTGGTCCTATAGCTGCCATTGCCCAGATCAATGAACAAAT
TGGAGCTACTGGAGTGGTTAACGAAGAGTGCAAACAAGTTGTTGCTGGAT
ATGGGCAAGAAATGGTAGAATTGCTGGAAGCTAAGACACCACCAGCAGAA
GTGTGTTCCAAGATTGGGCTCTGCACATTGGATGGAGCTCATGGAATCAG
TGCTGGTATTGAGAGCGTAGTGGGCGAGGAGACACGAAAATCTGTAGATG
GCGTGTTTGACGCTAAATGTAATGCATGCGAGATGGCAGTTACGTGGATG
CAAAGCGAGTTCGTTCAGAACCATACCAAGGAGGGCACGTTGGAGTATGT
CAATCGGCTTTGCGACAATATGCCTAGTCATGTGGGATCAGCTGTGGACT
GTGCACACATTGATTCCTTGCAAAGCGTCTCATTCAGCATAGGTGGAAGG
ACATTCGAGCTCCAACCAGAGCAGTACATTCTCAAGGTTGGCGAGGGATT
CATGGCGCAGTGTATGAGCGGATTCACGGCTTTGGACATTCCCCCTCCAA
TAGGTCCTCTCTGGATACTGGGTGATGTCTTCATGGGAGCCTACCACACC
ATCTTTGACTACGGCAAGATGAGGGTTGGATTTGCAGAATCCGCATGA</t>
    <phoneticPr fontId="1" type="noConversion"/>
  </si>
  <si>
    <t>ATGTTGCCCATCTCAAACCATCTGACGGTGCCTCTGAAGCAAATCAATTG
GCTGCTCATCTTACAGGAATACACAGTGCCATCAAGATGCTCAATAGCAG
CGTCCGTACTATCCATCAATATCTTGTTGCCATACAAAGAGGTGATATTC
CACTGGATGATTCACTGCTTAGACAAGTCTCAAGCCTTATCTCTGTGGGA
GAAGCCCCTCCAATTTGAGCATGAAAGAGCAGAAACTGACTGCGAAGTAT
GTCTTCATTTTTGTCTTAAACGTGATCCTGATACATTCCCTGGAGGTGAG
CTTGTCTTCGTTGGTGTATACCCAAAACACTACAAGAGGAACCATACATA
TGTTCCTTCTACTCGCAAAGGCTACTGCCAGTTTGACATGGGGGATCTTA
TTATTGATGGCCACTCAACTGGTTTCTGTGCTGGTGGTTGCGCTGCTATT
GTTGACTCAGGGACTTCACTGCTCACCGGCCCAGCAACCATAGTGGTTCA
AGTGGATCATGCAATTGGGGCTGACGGAATTATCAGCACAAAATGCAAAG
TAGTGAGAGAGTATGGAGAGATGCTCATTGACTTGCTCATAGCACAGACA
AATCTGCAGAAAGTGCGCACTCAGATCGGTCTCTGTGTGTTTGATGGTAC
TCATTCTGTCAGAAAGATGCTTATTACAGCGTACACTTAA</t>
    <phoneticPr fontId="1" type="noConversion"/>
  </si>
  <si>
    <t>ATGGGGCGGAGGCATCTTTTGTTGGCGACTGCTTGTTTGTGGGCTATTTC
ATGCGCCTTGCTGCTTGATGCTTCCGCTGACGGGTTGCTACGAATCAACC
TGAACAAGAAGAGGTTGGACTACGAAGCTCTGGCAGCCGCAAAGTTGGCG
AGGCAGGACAGCCGCCGTCTGAAGATCAGCAGTTCGAACAGTGACGTTGT
ACCTCTTGTTGACTACCTCAACACTCAGTACTTTGGGGTGATCGGCGTTG
GCACCCCGCCGCAGAATTTCACGGTGATATTCGACACTGGGAGCTCCAAC
CTGTGGGTTCCTTCGTCGAAATGCTATTTTTCGATAGCATGCTACTTACA
CCACAGATACAAGTCGAGCAAGTCGAGCACTTACAAAGCAGATGGAGAGA
CTTGCAAAATTACATATGGTTCCGGGTCAGTTTCCGGATTTTTCAGTGAG
GATGGTGTGTTGGTTGGAGACCTTGTTGTGAAAAAGCAGAAATTCATTGA
GACAACACGCGAAACAAGTGTGACCTTTATCATTGGAAAGTTTGATGGCA
TTCTTGGTCTTGGCTTCCCTGAGATCTCCGTTGGGAAAGCCCCTCCAATT
TGGCAGAGCATGCAAACGCAGAAGCTGCTTGAAGACGATGTCTTCTCATT
CTGGCTGAACCGAGATGCTGATGCATCTTCTGGTGGTGAGCTCATCTTTG
GTGGCATGGACCCGAAACACTATAACGGAGACCACACCTATGTTCCTGTG
ACCCGCAAAGGTTACTGGCAGTTCAACATGGTGGATCTCCTTATTGATGG
CCAGTCAACTGGCTTCTGTGCCAAAGGATGCGCTGCTATTGTGGACTCTG
GGACTTCCTTGCTTGCTGGTCCAACAGCTATAGTTGCTCAGGTGAACCAT
GCAATTGGGGCTGAGGGCATTATCAGCACAGAATGCAAAGAAGTAGTGAG
TGAGTACGGAGAGATGATCCTTAACTTGCTAATAGCACAGACAGATCCGC
AGAGAGTATGCAGCCAGGTCGGTTTGTGTATGTTCGATGGTACTCACTCT
GTCAGTAACGGAATTGAATCTGTTGTTGATAAAGAAAATGTCGGCTCGGA
TGTTATGTGCTCGGCCTGTCAGATGGCTGTCGTGTGGATAGAGAACCAGC
TCCGTGAAAATAAAACAAAGGAATTGATATTGCAATATGCTAATCAGGTA
TGCGAGCGTCTACCGAGCCCCAATGGAGAATCAACAGTCAGCTGCCATCA
GATCGCGAAGATGCCAAATCTTGCATTCACCATAGCAGACAAGACCTTCA
CCCTAACACCAGAGCAGGTGCTTTCTAGTTGCCCACAGCGCATTTTCCAA
CTTCAGTAA</t>
    <phoneticPr fontId="1" type="noConversion"/>
  </si>
  <si>
    <t>ATGGGAACCGGCCGCGTCGCGCTCCACTTCCTCCTCTCCGCCGTCCTGCT
CCAGGCCCTCCTCGCCGCGCCGGTGGAGGGCTTGGTCCGTGTCGCGCTGA
AGAAGCGGCCGGCCGACGGGAACGGCCGCGTCACCGGAGAGGATGCCCAG
CGCCTCCTCGCGCGGCGGCACGGCCTCCGCTGCAACGGCGCCGCCGGCTC
CTCCTCGAAGGCGGCGGCGGCGGCCGCCGCGGAGGGCGACATCGTGGCGC
TGAAGAACTACCTCAACGCGCAGTACTACGGCGAGGTCGGCGTCGGCACG
CCACCGCAGAAGTTCACCGTCATCTTCGACACCGGCAGCTCCAACCTCTG
GGTGCCCTCCTCCAAGTGCTACTTCTCGATTGCGTGTTACTTCCACCCGA
GGTACAAGTCCGGCCAGTCGAGCACGTACAAGAAGAACGGAAAAACTGCT
GCAATTCATTACGGTACTGGTGCAATTTCTGGCTATTTTAGCCAGGACAG
TGTGAACGTCGGTGGTGTAGTTGTGAAAAATCAGGATTTTATTGAAGCTA
CAAGGGAGCCAAGTATTACTTTCATGGTTGCAAAATTCGATGGCATTCTT
GGGCTTGGATTTAAAGAAATCTCTGTAGGAGATGCAGTACCTGTCTGGTA
CAACATGGTTAGCCAAGGTCTCGTTGGTGACCCTGTTTTCTCATTCTGGT
TCAACCGACATTCTGATGAAGGGCAGGGAGGCGAAATTGTGTTTGGAGGA
ATTGATCCTAATCACTACAGGGGAAATCATACATATGTCCCTGTCACTAG
GAAGGGATACTGGCAGTTTGATATGGGTGATGTCCTGATTGGAGGAAAGT
CCACTGGATTCTGTGCCGCTGGTTGTGCAGCAATAGCAGATTCTGGAACT
TCGTTGCTTGCTGGTCCCACAGCCATAATTACTCAGATAAATGAAAAGAT
TGGTGCTGCTGGGGTAGTCAGCCAAGAGTGCAAGGCAGTTGTTTCTCAGT
ATGGGCAACAGATCCTAGATCTGCTGCTAGCAGAGACACAGCCGGCAAAA
ATATGTTCTTCAGTCGGTCTATGTACTTTCGATGGAACTCATGGTGTTAG
TTCTGGTATTCGAAGTGTGGTAGATGAAGAAGTTGGGAATTCAAATGGTC
TCTTTAGCAATGCTACGTGCAATACCTGTGAGATGGCTGTTGTATGGATG
CAGAACCAACTTACACAGAATCAAACTCAGGATCTTGTGTTGCAGTACAT
TAATCAGCTATGTGATCGTCTTCCTAGCCCTATGGGAGAATCATCTGTGG
ATTGCAGCAGCCTTGCATCCTTGCCTGACATTGCCTTCTCCATCGGGGGC
AAACAGTTTGTGCTTAAACCAGAACAATACATCCTGAAGGTTGGTGAGGG
ACCTGCTACCCAGTGCATCAGTGGATTCACAGCTATGGACATTCCTCCTC
CCCGTGGTCCTCTCTGGATCTTGGGCGATGTATTCATGGGAGCCTACCAC
ACCGTCTTTGACTATGGCAACCTGAAGGTTGGCTTCGCAGAGGCGGCATA
A</t>
    <phoneticPr fontId="1" type="noConversion"/>
  </si>
  <si>
    <t>ATGGGGCATAGAACTTGTGGGACCTGTATCCTTGTCTTCACACTCTTCGT
GTTGAGTGTGCTTGCATCCGCTGAAAACGATGGGCTGTTCCGTATCGCGT
TGAAGAAGACACCAATAATGGAAAGCGTCTATGGTGAACTAATGCCAAAG
ACTACAATGGAGAAGAAAGCTGCACTTGGGTATGCTGGCGTCAGGTTAAG
TAGCGCATCAGGGAGAGAGCTTGATCTAGTGAGGGAAGCAATTAACCAGG
TTCGTGTACATGAACAAAGAATGTTCATAGAGGCCGCGGCCATGGAACAG
AGGCGCAAAAATTACTGGAGTCACACCGGGATTAGAGAAGATGGCAGTCT
ACATGACAGTGGGGAGGGCATTATCGCGCTGAAGAACTTCATGAACGCTC
AGTATTTTGGGAGGATTGGAGTTGGTTGCCCACCACAGAATTTCACGGTG
ATCTTTGACACAGGGAGTTCAAACCTCTGGGTCCCTTCTGCCAAGTGCAT
CTTTTCGCTTGCCTGTTTCTTCCATCCCAAGTACGAATCAAGACAGTCCA
GCACTTACAAGGAGAATGGAACACCTGCTTCCATTCACTATGGAACAGGA
GCAATTTCTGGTTTTTTCAGTGAAGATCAGGTTACAATTGGTGGTCTAGT
TGTTGACAATCAGGAATTCATCGAAGCCACTCATGAGCCTGGTTTCACTT
TTTTAGCCGCAAAGTTTGATGGCATCCTTGGACTTGGATTTCAGGAAATT
TCAGTTGAAGGTTCAGTCCCAGTCTGGTACAATATGATTAAACAACACCC
TGTAAAAGAACGTGTTTTCTCCTTTTGGTTAAATCGGAATGCAAACGATA
GTGATGGGGGTGAAATTGTGTTTGGAGGTGCTGACCCCAAACATTACAAA
GGCAGTCATACATACACCCGGGTTACTCGGAAAGGTTATTGGCAGTTTGA
AATGGGGGATTTTCTTATTGGTGGGAAGAGCACTGGAATCTGTGTGGATG
GTTGTGCGGCCATAGCAGACTCGGGAACTTCGTTGATCGCTGGTCCTATA
AGCGCCATTGCCCAGATCAATGAACAAATTGGAGCTACTGGAGTGGTTAA
CGAAGAGTGCAAACAAGTTGTTGCAGGATATGGGCAAGAAATGGTCGAAT
TGCTGAAAGCTAAGACACCACCATCAGAAGTGTGTTCGAAGATTGGGCTC
TGCACATTCGACGGAGCTCATGGTATTAGTGCTGGTATTGAGAGTGTAGT
GGACGAGGAGACACAAAAATCTGAAGACGCCATGTTTGACGCTACATGCA
ATGCATGCGAGATGGCAGTTACGTGGATGCAAAGCGAGTTCGTTCAGAAC
CATACCAAGGAGGGTACGTTGGAGTATGTCAATCGGCTTTGCGACAATAT
GCCTAGTCCTGTGGGATCAGCTGTGGACTGTAGACACATTGATTCCCTGC
AAAGTGTCTCATTCAGCATAGGCGGAAGAACATTCGAGCTCCAGCCAGAG
CAGTACATTCTCAAGGTTGGCGAGGGATTCATGGCCCAGTGTATGAGCGG
ATTCACGGCTTTGGACATTCCCCCTCCAGTAGGTCCTCTCTGGATATTGG
GTGATGTCTTTATGGGAGCTTACCACACCATCTTTGACTACGACAAGCTG
AGGGTTGGATTTGCAGAATCCGCATGA</t>
    <phoneticPr fontId="1" type="noConversion"/>
  </si>
  <si>
    <t>ATGGACGTCATCTCCACACGTACAATTCCAACCATCCATTGCATCCGGCC
TATCAATCAGACGCATTGTGGTTGCCCTCTCCGTGTGGAGACGATCCCTA
TATCTAGAATTGCCTTCGCATTTCAAGCGAGAGGTACGGGGATCGACAAC
CCACATCTCCATCTCTTTTTTGTCTTCTGGTTTTACAAACGTGATATTCC
ACTAGATGATTCACTGCTTAGACAAGTCTCAAGCCTTATCTCTGTGGGAG
AAGCCCCTCCAATTTGCAAACATGCAGAGCATGAAAGAGCAGAAACTGAC
TGCGAAGTATGTCTTCATTTTTGTCTTAAACATGATCCTGATGCATTCCC
TAGAGGTGAGCTTGTCTTCATTGGTGCATACCCAAAACACTACAAGAGGA
ACCATACATATGTTCCTTCTACTCGCAAAGGCTACTGCCAGTTTGACATG
GGGGATCTTATTATTGATGGCCACTCAACTGGTTTCTATGCTGGTGGTTG
CGCTGCTATTGTTGACTCAGGGACTTCACTGCTCACCGGCCCAACAACCA
TAGTGGTTCAAGTGGATCATGCAATTGGGCTAACGGAATTATCAGTACAA
AATGCAAAGTAG</t>
    <phoneticPr fontId="1" type="noConversion"/>
  </si>
  <si>
    <t>ATGGTGTGGGGAAGGATTGGTGGCGGTAGCTGGGACCAGCGGGCAGATTC
GAGCAGTGGCGGTGTCGGTGGAGGAGTCACCCGCCACCAGTTCGACGAAA
TGCCGAGCCACCAGAAGGCAGCCACGGGCGGCGTTCTTCGCATCACCGTG
AGCCATGTGCTCTATCCAGTGACGAAGGAGGTGCTACACCAGGTCTTTGA
GGCGTATGGCGTGGAGAAGATGTCCGTGTTCGAGAGTCAGCCAAGTGGAA
GCCATGGTACAACTCCGATCATGGCAGGAAGCAGACTGGTGCAACTGACA
ACAGAACCAGCTTCCACCAAGATGGCGCAGCGCGACGCGAAGGCCTCCGT
GTGTGCCCCAGAGGTCGACGTCGAGGCTCCATGTTCCTTGCCAACTGACA
AGCATCCCGCTAGCACCGACGTACCCAAGTCTGAGCCGTTCTCGCTGCCT
ACACCGGGCTGTGAATGGGATGCCATGTTTGACGAGCAGAAGAGAAGGTG
CTTGAAGATGGTGATTGAGGTGAAGGAGATGTTGTACAATAGGCTTGGGT
GGCCTCTGTCTTCCCTGACTTCCTCCGATGCCACTACCCCTGAGGACTCG
TCCGACACCACTGCTGGTTGGGATGGCGTGGATGCAAGCGCACTCGCCAT
TGGCACCGCCGCTGCCGTTCCTCTCTCGCAAGGGAAGGAGCAGCCTCTCG
ATGTGCTCGAAGTAGTGCCCATGAAGACGCACGGCTCCTCAGATGATGAC
CCGCCTCCGCGGGTGACCGCACCGACGTCTACTTCTATCGCCGGCAAGGA
CCACGATGCGGCTGCCCCTATTTTGGTTGCAAACGCCACCCTCGTCAGCA
GCCGTCTAGTCGTGGTCGATCAACTGGGCATGGTTCCAGTCGCTGTTTTC
TCGAGCAACCCCACCTCCACAGTGAGTAGTGTCGCTACCAACTCCACCGG
AGGCAACAACGAGCTCAATCACGGGTGTCTCCTCTATCTCCATGGCACAC
GCAAGTTGTTTGATGGAATGCCTTTCAAAAGAGGCAAGTATTCCAGTCTA
AGTCTTGAATACGCAAACTATGGAATGGTGGCCGAATTGAATCAAGGAGT
GGCAGTGCATATACTCGAGGAGAATCTTGTGAAAATGGTTGGAGCAAATG
AAAATGTTGGTTATAAGAAGAACGGAAAACCTGCTAACATTCACTATGGC
ACTGGTGCAATTTCTGGGGTTTTCAGCAAGGATAGTGTTACAGTTGGTGA
TCTAGTTGTGAAAGATCAGGAAGTTATTGAAGCTATACGGGAGCCGAGCA
TTACTTTCATGGTTGCTAAATTTGATGGCATTCTTGGGCTCGGATTTCAG
GAAATATCTGTTGGAAATGCAGTACCTGTGTGGTATAACATGGTAGAAGA
AGGTCTCATCAGTGACCCTGTTTTCTTTTTCTGGTTCAACCGACATGCTG
ATGAAGGACAAGGTGGTGAAATTGTGTTTGGAGGAATGGATCCTAGCCAC
TACAAGGGCAATCATACATATGTCCCAGTCACTCAGAAGGGATATTGGCA
GTTTGAGATGGGTGATGTAATGATTGGAGGAAAGTCTACAGGATTTTGTG
CTGTCGGTTGTGCAGCGATTGCAGATTCTGGAACTTCATTGCTTGCTGGC
CCCACAGCCATAATTACTGAAATCAATGAGAAGATTGGTGCTACTGGGGA
CTTGATCCAAAGAGTGTCTGCATTACCAGAGATCGATGATTTTTTCTGGG
AGAAGGATCCCACCCCAATCCTGGACACGATTGATGAACCCATTCATTTG
AAAAATCTATCTAGTAAGGAGCTAAAGCAGCTAGCTAATGAAGTTCGATC
AAAGATATCTTTCAGAATGTCCAGAAAATGCCAGCCATGTAGCATTGGCC
ATTCAGTCGTGGAGCTAACTATTGCTATACATTATGTCTACAATGCCATG
CTTGATGCATTCGGAGGCAGAAAACATCATACGGGGCTGTTTCCATGA</t>
    <phoneticPr fontId="1" type="noConversion"/>
  </si>
  <si>
    <t>ATGGGGCAGAAGCATCCTTTGTTGGTCACTTGCTTATGGACCCTGTCATG
TGCTTTGCTGCTTCATGCTTCCTCTGATGGATTGCTAAGAATCAACCTGA
ACAAGAAGAGACTGGACAGGGAAACTTTGACTGCTGCAAAATTGGCAAGG
CAGGAGAGCCGCCATCTGAGGTCCGATGGCTCTCGCCACTATCCTGGCGT
TTCAAGTGATGACATAGTTCCTTTGGAAAACTACCTGGACACTCAGTACT
TTGGAGAGATTGGCATCGGCACGCCACCGCAGAACTTCACTGTGATATTC
GACACTGGAAGCTCCAACTTGTGGGTTCCGTCGTCAAAATGTTATTTTTC
AATAGCATGCTACTTACACCACAGATACAAGTCAACCAGGTCAAGTACTT
ACAAAAAGAACGGAGAAACTTGCACCATTACCTACGGCTCTGGGTCAATT
GCTGGCTTCTTCAGCGAGGACAGTGTGTTAGTTGGCGACCTTGTTGTAAA
AAAACAGAACTTCATTGAGACAACCCGTGAAACAAGTGTTACTTTTATCA
TTGGAAAGTTTGATGGTATACTTGGCCTTGGATTTCCCGAGATCTCTGTG
GGAGGAGCACCTCCAATTTGGCAGAGCATGAAAGAGCAGAAACTGATTGC
GAAGGACGTCTTCTCATTCTGGCTTAACCGTGATCCTGATGCATCCACGG
GAGGTGAGCTCGTCTTTGGGGGTGTAGACCCAAAGCACTACAAGGGGAGC
CATACATATGTTCCTGTTACTCGCAAAGGATACTGGCAGTTTGACATGGG
GGATCTTGTTATTGGTGGCCACTCAACTGGCTTCTGTGCTGATGGTTGCG
CTGCTATTGTTGACTCAGGGACTTCACTTCTCGCCGGCCCAACAACCATA
GTGGCTCAAGTGAATCATGCAATTGGGGCTGAGGGAATTATCAGTACAGA
ATGCAAAGAAGTAGTGAGAGAGTATGGAGAGATGATCCTTGAGTTGCTCA
TAGCACAGACAAGCCCGCAGAAAGTGTGCACTCAGATTGGTCTCTGTGTA
TTTGATGGTACTCATTCTGTCAGTAACCAAATTGAATCTGTTCTTGAGAA
AGAAAAGCGGGGTTCTGATCTTATCTGTACTGCTTGTGAGATGGCTGTTG
TCTGGATACAGAATCAACTCCGAGAAAACCAAACGAAAGAGCTCATTTTG
CAGTATGCTAATCAGCTCTGTGAGCGTCTCCCGAGCCCCAACGGTGAATC
AACTGTCGATTGTCATCAGATCTCAAAGATGCCGAATCTTTCATTCACCA
TAGCAAACAAGGCTTTCACCTTAACACCGGAGCAGTACATCGTAAAGCTG
GAGCAAGCAGGGCAAACCATTTGCATCAGTGGGTTCATGGCATTCGACGT
ACCGCCCCCTCGCGGCCCGCTCTGGATACTTGGAGACGTCTTCATGGGAG
CATACCACACTGTTTTCGACTTTGGTGAGAAGAGGATTGGGTTTGCGGAA
TCTGCATGA</t>
    <phoneticPr fontId="1" type="noConversion"/>
  </si>
  <si>
    <t>ATGCCGAACGTGGCCCCGGGTTCTCCCGCAACTGCCACCTTGCTCGATAC
CGCCCTTATCAATTCCATCTCCGTCGAGTCCTCTACAAGGCCTGAGCAGT
CGGTGGGGCAGCAGCAGACATTCTTCCGAATTGACCTCACCTCATGTGGT
GCTCAGCTGGTGTTCGAGGAAATACCCAAGACGAATACGGTTGTCCTGTG
GCCACCCGCGACAAAGTGGGTTGAGAGGAATCCCTGGCCACCTCCTTCTC
GAATCCCAAGAATAAGTACCCGAGTCGAGCCACGACTAACATCATGGCCG
TCGTTCAAGTGTGAACGAGGCAGGGTGCAACTGAAGACCCCAAGGCCACC
ATCTACCGGATATGTGATTGTTTTGACAGAGTTTGTCAAGGGGGTACTAT
TCAAGTCCATGGGAACAACCTTCACTCGAGCGGGCATAACAGAAAATGAA
ATGCTGCAACTAATTGGAGACGGCACAACTAGGCGTGGCCAAAGGACTCT
ATCATGTGCCTTACTGCTTCATGCTTCCTCTGATGGATCGCTAAGAATCA
ACTTGAACAAGAAGAGGCTAGATAAGGAAACTTTGATTGCTGCAAAATTG
GCAAGGCCGGAGAGCTGTCATCTGAGGTCCGATGGCTCTCGCCACTGTCT
TGGCGTTTCAAGTGATGACATAGTTCCTTTGGACAACTACCTGGACACTC
AGAATTTTGGAGAGATTGGCATCGGCACGCCACCACAGAGTTTCACTGTG
ATATTTGACACTGGAAGCTCCAACTGGTGGGTTCTATCGTCGAAATGTTA
TTTTTCAATAGCATGCTACTTACAACACAGATACGAGTCAACCAAGTCAA
GCACATACGAAAAGAATGGAGAAACTTGCACAATTACCTATGGCTCTGGG
TCAAATGCTGGCTTCTTCAGGGAGGACAGTGTGTTAGTTGGCGACTTTGT
TGTAAAAAATCAGAAGTTCATTGAGACAACCTGTGAAACCAGCGTTATTT
TTGTCATTGGAAAGTTTGATGGTATACTTGGCCTTGGATTTTCCAAGATC
TCTGTGGGAGGAGCCCCTCCAATTTGGCAGAGCATGAAAGAGCAGAAACT
GATTGCGAAGGATGGCTTCTCATTTTGGCTTAACCGTGACCCTGATGCAT
CCACTGGAGGTGAGCTTGTCTTCGGTGCTGTAGACCCAAAACACTACAAG
GGGAGCCATACATATGTTCCTGTTACTCGCAAAGGCTACTGGCAGTTTGA
CATGGGGGATCTTATTAGTGATGGCCACTCGACTGGTTTTTGTGCTGGTG
GTTGTGCTGCTATTGTTGACTCAGGGACTTCACTGCTCGTCGACCCAACA
ACCATAGTGGCTCAAGTGAATCATGCATTTGGGGCTGAGGGAATTATCAG
TACAGAATGCAAAGAAGTAGTGAGAGATAACCAAATTGAATCTGTTGCTG
AAAAAGAAAGGCGGGGTTCTGATTTTTTTTGTACTGCTTATGAGATGACT
GTTGTCTGGATACAAAATCAACTCCGAGAGAACCAAACGAAATATGCCCA
GGATTTGTGCCAGTGGGTGTCCCGGTTCGACATCTACGAGGAGAGTGCTT
TTGATGCCTCGTCTGACCTGATCAGTCATGATGTTTATGAACCTTCAGGT
GACCATGCCATTGACTCCGACAGGCCTCACATGTCTTATGTCCAAACCAA
ATTTCCAAGATCACAATCTGCTGTATTTCAGAATAATTCCAGTAGTGATC
TAGAAGGTTCTGTTGATTCTGAGATACTAGTGCCTCGTTGCAGATCTTTC
GAGGATTTATGTTCAATGGGTGATGACAAGGTTGATTACTTGAGTGGTGA
TGAAACGCACCATTCTAAATCAAATTTGGATGCGCATTGTGCCGGACCTT
CTCCAGATGTCTATGAAGCATTACACTATGAGGAGAATGCTTCAGTAGGT
CGCTTTGATGCTACTAAAGGGGGTCAACGGTCCACTGCAAGTGTAGAACA
AAATTTTGTCAAGGATGGGATGCCAAGTCATAAATACTGGGATGGCAAAT
ATATTAGTGGTGACCACTCAGTTGATCCAGTTGCCCCTTTCTGTGCCGAT
TCAGGGGATCGTTGTCACCATTCTGGCAATGATGGGGGCGTCAATGAAGC
TATAGATCAAAGGAGAGAAGAGAAGTTGCAGAACAGAGACCCAAATGAAC
TTACTCCAAGAACTTATAGCATTAAAAGGATCGAGGATTGGATCAGCCAA
ATTGATATTGACAATGACATCATTGTGGCAGTGCAAGGAGAAAGTTCAAA
TTCTACGCTGACAAATTTTAGTGAGCGGGTGACTGGTGTTCCTGTTGTGT
GGCCTGACACTAAAAGTCCTCTTGGCATGGAGCAAGAGGTCGTAATGATG
GCACATCATTTGCTTGTAGCTGCAGATAGATTTACAAATATCAGAGTGGA
GCAGCGAAAGCATGACTCAACTCCTTCAGTGACAAAGGGAGATAGACGAG
CTACAGTATTGGTTCTACAACAAGAAGAAATGAAGATTAAGGTATGTGCA
CTACGAAGTTGGTCATTATGGGAGATACTTGAAATGCACTACTACCTCGG
CCATTGGTACTGGTGA</t>
    <phoneticPr fontId="1" type="noConversion"/>
  </si>
  <si>
    <t>ATGCAAAAGCAGAAGCTACTTGGAGATGATGACTTCTCATTCTGGCTGAA
CCGAAATGCTGATGCATCTTCTGGTGCTAAGCTCGTCTTTGGTGGCATGG
ACCCGAAACAGTATAACGGAGACCACACTAATGTTCCTGTCACTCGAAAT
GGTTACTGGTGGTTCAACATGGGGGATCTCCTTATTGATGGCCAATCAAC
TGGCTTCTGTGCCAAAGGATGCGCTGCTATTGTGGACTCTAGGACTTCCT
TGCTTGCTGATCCAACAGCTATAGTTGCTCAGGTGAACCATGCAATTGGG
GCTGAGGGCATTATCAGCACAGAATGCAAAGAGGTAGTGCTAAGAGGTAG
TGAGCCCGTACGGAGAGATGATCCTTAG</t>
    <phoneticPr fontId="1" type="noConversion"/>
  </si>
  <si>
    <t>ATGACGCCGCCGGAGGTGGCGGCGGTGGTGGTCGTGGCGGTGGCGGTGGC
GGCGCTGCTAGCTGGGCCGGCGGCCGCGGTGCCGTTCCCGGCGGCGCTGA
GGCTGGAGCGCGGGCTGCCACCGAAGGGGGTGCCCGTGGAGCACCTGAAG
GAGCGGGACAGGGCGCGGCACGCCAGGAGGGGGCTGCTCGGAGGGGCGCC
CGCCGTCGCCGGCGTGGTGGACTTCCCCGTGGAGGGCTCCGCCAACCCGT
ACATGGTTGGGCTCTATTTTACCCGTGTGAAATTGGGAAACCCACCAAAG
GAATACTTTGTCCAGATTGACACTGGCAGTGACATCTTGTGGGTAGCTTG
CAGCCCTTGCAATGGTTGCCCGACATCAAGCGGGCTCAATATTCAGTTGG
AGTTCTTCAACCCCGGTTCTTCATCAACATCATCCAGCATATCATGCTCG
GACGATAGGTGTACAGCTGCCCTCCAAACAGGGGAAGCACTCTGCCAAAC
CTCGGACTCTAGTCCATGTGGTTACACTTTCACTTATGGTGATGGAAGTG
GCACGTCGGGGTACTACGTGTCTGACACAATGTATTTCGACACTGTAATG
GGAAATGAGCAGACTGCCAATTCTTCCGCCTCTATCGTTTTCGGATGTAG
CAACTCACAGTCAGGAGACCTGACGAAGACAGATAGGGCAGTTGATGGGA
TATTTGGGTTTGGACAGCATCAATTGTCTGTCATTTCACAACTGTACTCT
CTTGGGGTATCCCCTAAGGTGTTTTCTCATTGCCTGAAAGGTTCAGACAA
TGGTGGTGGCGTTCTTGTTCTTGGTGAAATTGTGGAGCCAGGATTAGTCT
ATACTCCACTCGTTCCATCACAGCCTCATTACAACTTGAATCTGGCGAGC
ATTGCTGTCAATGGTAAAAAACTACCAATTGATTCTTCCTTGTTTACAAC
ATCAAATACACAAGGAACAGTTGTGGATTCAGGAACAACATTAGCATACC
TTGCAGATGGAGCCTATGATCCATTTGTTAGTGCGATAGCTGCTGCAGTC
TCTCCATCTGTACGCTCTCTTGTCAGCAAGGGGAACCAATGTTTTCTTAC
TTCCAGCAGTGTTGACTCGTCATTTCCAACGGTCACACTATATTTTATGG
GTGGTGTTGCAATGACAGTGAAGCCAGAGAACTATCTTTTGCAGCAGACT
TCTATTGACAACAATGTATTGTGGTGCATTGGCTGGCAAAGGAATCAGGG
TCAGGAGATAACTATACTCGGAGATCTTGTTTTGAAGGATAAGATATTTG
TGTATGATTTGGCAAACATGCGCATGGGCTGGGCAGATTACGACTGTTCG
TTGTCGGTTAACGTTACCACATCGTCAGGGAAGAACCAGTACGTGAACAC
GGGTCAGTTTGATGTGAGCGGGTCGCTGCGGCGCGGCGCGTCGTCATACA
GCGGCCTGATACCAACCGGAGTTGCCGCCTTGCTTGTGCATATGATCGTT
TTTGGCGGCGTCGCACGTAGATAG</t>
    <phoneticPr fontId="1" type="noConversion"/>
  </si>
  <si>
    <t>ATGGCCGCTCTGGTGCGGGTTCTGCTATTGGCCGCCGTGGCGGCGGCGGC
GGCGGAGGCGGCGGCGCTGAGCCTGGACGTCCACCACCGGTACTCGGCGT
CGGTGCGGGGCTGGGCGGAGGCGGCGGGGCGCCAGGGGTACCGCGCGCCG
GTGGCCGGGACGGTGGAGTACTACGCCGCGCTGGCCGGGCACGACCTGCG
CCGGCGGTCGCTCGCCACCACCGGGGGGGAGCTCGCCTTTGCCGACGGCA
ACGACACCTACCGCCTGAACGACTTCGGATTTTTGCATTACGCGGTGGTG
GCGCTGGGGACGCCGAACGTGACGTTCCTGGTGGCGCTCGACACCGGCAG
CGACCTCTTCTGGGTGCCCTGCGACTGCATCAAGTGCGCCCCACTCGTCT
CGCCCAACTACGGCGATTTGAAGTTCGACGTGTACAGCCCTCAGAAATCG
ACTACTAGCCGAAAGGTCCCGTGCAGTAGCAGTTTGTGTGATCTCCAGAA
TTCCTGCCGTGCTGCAAGTAACAGCTGCCCATACAGTATCCAATACTTAT
CGGATAACACCTCGTCCTCTGGGGTACTAGTTGAGGATGTCTTGTACCTG
ACAACCGAGTCTGCACAATCCAAAATTATTCCAGCTCCCATAACATTCGG
TTGTGGACAGGTCCAGACAGGTTCATTTTTAGGCAGTGCTGCACCCAATG
GTTTGCTTGGGCTTGGTATGGACAGTAAATCAGTTCCTAGCTTGCTAGCA
AGCAAAGGACTTGCTGCCAATTCCTTCTCCATGTGCTTTGGAGAAGAAGG
TCATGGTAGAATCAATTTTGGCGACACGGGAAGCTCGGACCAGCAGGAAA
CTCCATTGAATATTTATAAACAAAATCCGTATTACAACATAAGCATCACA
GGAATTATGGTGGGCAGTAAATCAATCGACACCCAGTTCAGTGCTATTGT
TGACTCTGGTACCTCTTTCACGGCTCTGTCCGATCCAATGTACTCTCAAA
TCACTAGCAGTTTCAATGCACAAGTCCAAGAGAGCCGAAACCAGCTTGGC
TCTTCCATGCCGTTTGAATATTGCTACTCCGTAAGTAACAAAGATGTTAA
TACTCCAAATATAAGCCTGACAGCAAAAGGTGGAGGCATATTTCCTGTTA
ATGATCCAATAATTACCATAACAGATACTGCTTCGAATCCAATTGGCTAT
TGCTTGGCTATTATGAAGAGTGAGGGTATTAACTTAATAGGGGAGAATTT
TATGTCTGGACTAAAGGTTGTGTTTGACCGAGAGAGGTTGATCTTGGGTT
GGAAAATTTTTAATTGCTACAGCATCGACAGTTCAAGTAACCTTCCGGTG
AACCCCAATCCTTCTGCTGTTCCTCCGAAACCCGCATTGGGACCGAGCGG
CTACACTCCTGAAGCCGCAAAGGGTGTTTCACCAAATGGCACCCAAATCA
ACGTGTTGCAACCTTCGGCAAGCTCGTCGCTGCAGTTGCATTTGATCAGA
AACGCCTTTACGGCCATTGCGCTGCTATTCCTCGCGATTCCTTGA</t>
    <phoneticPr fontId="1" type="noConversion"/>
  </si>
  <si>
    <t>ATGGAAGACTCGCCGCCGCCGTCGGAGCAAAGCGCCAAGGAGGAGGAGCC
GCAGTTGCATGGCGTCGTCGTGATTGCCCTCCCGGACACCGATGGGGTTC
CCAAGGGCAAGGCGGTCGCCGCCGCCTTCGCGAGCTACCCCGGCGACGAG
GGCGCACTCGCCGCGGACGACGCGGCGTGGAGGTGGTGGCGGTGGGCGCG
CTCGCTGCAGCGGGCGGCGGAGGCGCTGCTGGTGCTCGCGGCGCTCGCGG
TGGCGGGGCACTACTGCCTGTACCCGGCGGACGTGGCCGTGCGGTTCTTG
GGGGAGGGGTGGAGTTGGAAAGAAGGTCAGGGCACGTCGTTCTTGCTGCC
GCTGTACCCGAAGGCGGGCTGGGGGTCCGGTGGCGTCAAGACGGGAGCCG
ACGACGGCGCGGGCGCAGGGGAGAATTCGACGGTCGTGCTCCCGGTCAGG
CAGTATTACACCTCTCTATATATTGGCAATCCTCCAAGACCTTATTTTCT
TGATATTGATACCGGGAGCGACTTGACATGGATTCAGTGTGATGCACCAT
GCACAAACTGCGCAAAAGGACCTCATCCTTTATATAAGCCTGCAAAAGGG
AAGATAATTCCTCCCAGGGGTTCATTTTGTCAAGAATTGCAAGGCAACCA
AAATTACTGTGACACTTGCAAACAATGCGACTATGAGATCACATATTCTG
ATCGAAGCTCCTCTACGGGTGTCCTTGCAAGGGATAACATGCAACTTATC
ACTGCAGATGGTAAAAGGGAAAATTTAGACTTTGTATTTGGGTGTGCATA
TGATCAGCAAGGAAAGCTTTTGGCCTCACCAGCAGGTACTGATGGGATCC
TTGGCCTTAGCAATGCGGCAATAAGCCTTCCTACTCAGCTAGCCAACCAA
GGGATTATTTCCAATGTTTTTGGTCATTGTATCACCACAGATCCCAGCAA
TGATGGTTATATGTTTCTTGGTTATGATTACATTCCCAGATGGGGAATGA
CATGGGTTCCTGTCCGACATGGTCCAGAGAACATATACAGCACAGAAGTC
CAGAAAGTAAAATACGGAGATCAGGAGCTTAGTGTGCGAGGGCAGGCAGG
GAAATTGACTCAAGTGATCTTTGATAGTGGGAGCTCATATACATATTTCC
CACTCGAAGCATACACAAACCTGATTGCTTCGCTTGAAGATGTTTCCCCG
AGCTTTGTACAAGATGACTCAGATCAAACACTACCTTTCTGCATGAAAGC
CAATTTTCCAGTGAGGTCTATGGATGATGTGAAACAGTTGTTCAAGCCTT
TGCGTCTGCAATTCAGGAAAAGATTGTTTGTCATCCCAAGAACATTCAGC
ATTCCCCCTGAGAACTACTTGGTCATCAGTGATAAGGGCAATGTCTGCCT
AGGGGTGCTTGATGGATCAGAGATTGATCGCAGTTCAACAATAATAATCG
GAGACGTTTCTCTTCGTGGGAAGTTAGTTGTGTATGACAATGATGAGAAT
CAGATCGGATGGATTCAGTCAGACTGCGCTAGCCACATAAACAAAGTACT
TCCTGATAAAGCGGCATGCATGGGAATGGGATAG</t>
    <phoneticPr fontId="1" type="noConversion"/>
  </si>
  <si>
    <t>ATGCACCTCCCGGTCCTCCTCCTGCTGCTGCTCGCCGCGGCGGCGTCGGC
GTCGGCGGACGCGGCGACGCTGTCGGCGAGGATGGTGCACCGACTGTCAG
ATGAAGCGCGTCTGTCGGCAGGGGCGCGCGGGGGGCGGTGGCCGCGGCGC
GGGAGCGGGGAGTACTACCGCGCCCTGGTGCGGAGCGACCTCCAGCGGCA
GAAGCGGCGGGTCGGCGGCAAGTACCAGCTCCTCTCCCTCTCCGAGGGCG
GGGGCACCTTCTCCCTCGGCAACGACTTCGGCTGGTTGTATTACACTTGG
GTGGACGTTGGGACGCCAAACACTTCTTTTCTGGTCGCATTGGATACTGG
AAGTGACTTGTTCTGGGTGCCCTGTGATTGTATCAAGTGCGCTCCTTTGT
CTGGCTACCATGGGAGTTTGGATAGAGATCTCGGGATTTACAAGCCAGCT
GAATCAACAACAAGTCGGCATCTGCCCTGCAGCCATGAGCTTTGCTTATT
GGGTTCAGGCTGTGCCAACCCAAAGTCGCCTTGCCCATACAATATTGACT
ACTTTTCAGAAAATACAACCAGCTCTGGTTTGCTAATTGAGGATACTCTA
CACTTGGATTCCAGGGAGGGCCATGTACCAGTGAAGGCTTCAGTCATTAT
AGGTTGTGGTAGAAAGCAAAGTGGTAGCTATTTGGATGGTATTGCACCAG
ATGGACTTCTTGGCCTTGGAATGGCAGATATCTCAGTTCCTAGCTTCCTT
GCAAGAGCTGGACTAGTTCGGGATTCCTTTTCAATGTGTTTTAAGGAAGA
TGATTCTGGGAGAATTTTCTTTGGTGATCAAGGAGTGTCTACCCAACAGT
CCACGCCATTTGTTCCTTTGTATGGCAAATTTCAAACTTATGCTGTTAAT
GTCGAGAAATCCTGTATTGGACATAAATGCCTTGAGGGTACTAGCTTCCA
GGCATTAGTTGATAGCGGAACATCATTTACTTCTCTTCCTCCAGATGTTT
ACAAGGCTGTCACTATCGAGTTTGACAAACAAGTTAATGCGTCAAGAGTA
GCTTACGAAGATAATACTTTGGAATATTGTTACAGTGCTAGCCCTCTAGA
GATGCCTGATGTGCCAACTGTAACTTTGACTTTTGCTGCGAACAAGAGCT
TCCAAGCCGTTAATCCTATATTTCGATTGAATGACAGAGAGGGAGCGCTT
GCTGGCTTTTGCTTAGCTGTACAGCAATCATCAGAACCTGTTGGAATTAT
TGGACAGAATTTCCTGGCTGGATACCACGTTGTTTTTGATAGAGAAAACA
TGAAGCTGGGCTGGTACCAGTCTGAATGCCATGATCTTGACAACAGTACG
ACAGTGCCGTTAGGTCCGTCGCAGCACAACAGTCCGGAGGACCCGTTACC
TTCAAACGAACAGCAGACCTCTCCCACCGTGACACCTGCAGTTGCAGGCA
GGGCACCGGCCTCTAGTGCATCGGTGTCGGTGGATCTACATAAGCTCCTC
GCTAACACTTGCTTGTTGCTGTTACTGACTATGTCAAACGTGTTCTTTAT
CTCATGA</t>
    <phoneticPr fontId="1" type="noConversion"/>
  </si>
  <si>
    <t>ATGCCACCGCCGCCGCCCCCGGCGGCGCCGGAGCAGCCGCAGCTCCACGG
CGTGGTCATCATCTCCCTCCCTCCCCCCGACCAGCCCTCCAAGGGCAAGA
CCATCACCGCCTTCACCTACTCAGACGACCCCGCCGCCCCGACTCCGCCC
CCGCCTCCGGCGCCGGCGATGTTGACCGCGGCGGCGGAGGCTAGGCGATC
GAGGCGGGTGCTCTCGCCGCGGCGGGTGGCGGCGATGGTGCTCGTGCTGG
GGGCGCTGGCCGTCGCGGCGTACTACTGCTTGTACTCGGACGTCACCGTG
CAGTTCTTGGGGATGGAGGAGGAGGCGCAGAAGGAGAGGAACGAGACCAA
GTCGTTCCTGCTGCCGTTGTACCCCAAGACGCGGCAGGGGCGCGCGCTGC
GGGAGTTGGGCGACGTCAAGCTTGCGGCCAGGAGGGTCGATGACGACGGC
GGCAGGAAGGCCAGGAACAAGTTGGAGGTCAAGAAGACAGCCGCGGCGGG
GACGAACTCGACGGCGCTGCTCCCGATCAAGGGCAATGTGTTCCCCGATG
GGCAGTATTACACATCTATCTTTGTTGGCAATCCACCAAGACCTTATTTT
CTTGATGTTGATACTGGAAGCGACTTGACATGGATCCAATGTGATGCACC
ATGCACAAACTGCGCCAAAGGACCTCATCCTTTATATAAGCCGGCAAAAG
AAAAGATAGTCCCTCCCAGGGATTTGTTATGCCAAGAGTTGCAAGGCATC
CAGAACTACTGTGAGACTTGCAAGCAATGTGACTATGAGATTGAATATGC
AGATCAAAGCTCCTCTATGGGTGTCCTTGCAAGGGATGATATGCATCTGA
TCGCTACAAATGGTGGAAGGGAAAAACTAGACTTTGTCTTTGGTTGTGCG
TATGATCAGCAAGGCCAGCTTTTGGCCTCACCAGCAAAGACTGATGGGAT
CCTTGGTCTTAGTGGTGCAGCAATAAGCCTTCCTAGTCAGCTGGCCAGGC
AAGGGATTATTTCCAATGTTTTTGGTCATTGTATCACTAGAGAACCAAGT
GAAGGAGGGTATATGTTTCTAGGTGATGATTATGTACCCCGATGGGGAAT
GACATGGGCTCCTATTCGAAGTGGTCCGGATAACTTATATCACACAGAAG
TCCAGAAAGTATATTATGGAGATCTACAGGTCAGCATACGTGGGCAGGTA
GGAAACTCAATTCAAGTGATTTTTGACAGCGGAAGCTCGTATACATACCT
CCCAAATGAAATATACAGAAACGTTATTGCTGCTATTAAATATGTCTCCC
CCAGTTTTGTCCAAGATAGTTCAGATCGGACATTACCTTTATGCTTGAAA
GCCGATTTTCCTGTGAGGTATTTGGGAGATGTCAAACAGTTCTTCAAGCC
CTTGAACCTTTATTTCGGGAAAAGATGGTTTGTCATGCCCAGAACATTCA
CCATTCTTCCCGATGATTACTTGATTATTAGTGATAAAGGCAATGTCTGC
CTGGGGCTGCTCAATGGAACGGATATCAATCATGGGTCAACAATAATAGT
CGGAGATGTTTCTCTGCGCGGCAAGTTAGTTGTGTATGACAATCAACAGA
GGCAGATTGGATGGGCTAATTCAGACTGCACCAAGCCACAAGCAAAAAAG
GGTTTTCCCTTCCTCTGA</t>
    <phoneticPr fontId="1" type="noConversion"/>
  </si>
  <si>
    <t>ATGACCTCCCAACTCCTCCACGCTCTGCTCCTGGTTCTCCTTGTTGCCGT
AGTTGCGGTCGGCGGCGGTGGGCGGAGGGCGCCGTCGCTGGAATTCCACC
ACCGGTTCTCTGCGCCTGTGCGACGGTGGGCGGACGCCCACCGGCACGTG
CTCCCCGGCGGCTGGCTGGCGCCCGGCAGCGCCGCGTACGTCGTCGCCCT
GGCCGGGCACGACCGCCACCGTGCGCTCTCAGCCGGCGGCGGCGGCGTGC
CCCCGCCGCTCACCTTCTCCACGGGAAACGCCACCCTGAAGGTCAGCAAC
CTCGGATTCTTGCACTATGCGCTTTTGACGGTGGGCACGCCAGGGCAGAC
GTTCATGGTGGCGCTGGACACTGGGAGCGACCTCTTCTGGCTGCCTTGCC
AGTGTGACGGGTGCACGCCGCCGGCCTCGGCCGCTTCCGGATCAGCTTCT
TTTTACATCCCTAGTATGTCATCAACAAGCCAAGCAGTTTCTTGCAACAG
CAACTTTTGTGATCTTAGAAAAGAATGCTCTACAATATCACAATGTCCAT
ACAAGATGGTGTATGTCTCTGCAGACACATCATCTTCTGGATTTCTAGTT
GAGGATGTGCTTTACCTATCAACCGAAGATATCCATCCTCAAATTCTAAA
GGCGCAAATAATATTTGGTTGCGGACAGGTTCAGACAGGATCATTTCTGG
GTGCTGCTGCTCCAAACGGTCTTTTTGGACTTGGGATAGATATGATATCG
GTCCCTAGTATTCTAGCACAGAAAGGTCTGACATCTGATTCCTTCTCAAT
GTGTTTTGGCCGTGATGGTATTGGGAGAATTAGCTTTGGAGACCAAGGCA
GCTCGGACCAAGAGGAGACACCACTTGACATCAACCAGAAACATCCCACA
TACACTATCACCATCGCTGGGATTACTGTTGGTAATAGCCAAATGGACTT
GGAGTTTAGTACTGTTTTTGACACAGGAACGTCCTTCACATACTTGGCAG
ACCCAGCTTACACATATATAACAGAGAGTTTTAATACACAAGTTCAAGCA
AATCGCCATGCTGCTGACTCAAGAATTCCTTTTGAATATTGCTACGATCT
GAGCTCTGGTGAGGCAAGGATTCAAACTCCTGGTATAAGTCTGAGAACGG
GAGGTGGAAATTTGTTCCCTGTTATTGATCCAGGTCAGGTTATCTCCATT
CAGCAACATGAGTATGTTTATTGCTTGGCAATTGTCAAGAGCACAAAACT
GAATATAATTGGACAAAATTTCATGACCGGTCTTCGTGTTATTTTCGATC
GAGAAAGGAAAATACTTGGTTGGAAGAAATTCAATTGTTATGACATCGAT
AGTTCAAACCCTCTCTCCATCAACTCACGGAATTCGTCAGGCTTCTCCTC
TTCAACACCTGAGAATTACTCTCCTGAGGAAACAAGGGGTGGGAATCCAG
CCGGTGTTACCCCCCAGTTGAGACCCCTTAGCAATTCCTCTCCTGTAACG
TGGTCTACATCTACGATGGAACCCCGAGGGTGGAGAGTGAGACATGGTTC
TGCAATAAGCCGAAGAGGAGATCCTCCCCAAGTTTTCCAACGGTCTAACC
GCTACTTACATATCGGTCTGGCCAGTATTTGCAGAATTTCCAGATATTTT
GCTAGTATCAAGACAATTCCAATTTGTATTTGTGTACTTAAGCTATCCAT
AATTTAA</t>
    <phoneticPr fontId="1" type="noConversion"/>
  </si>
  <si>
    <t>ATGGCGAGCCGCCGCTGGAGTCGTCGGCTCGGCTCGCTCCCGGCCCTCGT
CGCCGTCGTCCTTCTCCTCCTCGCCGCCGCGGCCGCCGGATCCCCCTATC
GACCGGCCCCTGGGCGGCCGGCGCTGGTGCTCCCGCTCACGCTCTCCTAC
CCCAACGCCAGCCGGCTCGCCTCGGCCCGGCGCGGGCTTGGCGACGGAGC
CCACCCCAACGCCCGCATGCGCCTCCACGACGATCTCCTCACCAACGGGT
ATTACACGACAAGGCTGTACATCGGGACGCCGCCGCAGGAGTTCGCGCTG
ATCGTGGACTCCGGTAGCACCGTCACCTACGTGCCCTGCTCCACCTGCGA
GCAGTGCGGCAACCACCAGGATCCAAGATTTCAACCTGATCTCTCCAGTA
CATATTCACCAGTAAAATGCAATGTTGATTGTACTTGTGATAACGACAAG
AATCAGTGCACTTACGAGAGGCAGTATGCTGAAATGAGCTCCAGCAGTGG
GGTGCTTGGTGAGGACATTGTGTCGTTTGGCAGAGATAGTGAACTTAAGC
CACAGCGTGCTGTTTTTGGCTGTGAAAATTCTGAAACTGGAGATTTGTTC
AGCCAGCATGCTGATGGCATAATGGGGCTGGGCCGTGGTCAACTTAGCAT
AATGGATCAGCTTGTTGATAAGAGTGTCATAAGTGATTCATTCTCTCTGT
GCTATGGTGGAATGGATATTGGTGGTGGTGCTATGGTACTTGGTGGAATG
CCTGCTCCTCCTGACATGGTTTTCTTACGTTCAGACCCTGTTCGCAGCCC
ATATTACAACATTGAGTTGAAGGAGATACATGTTGCTGGAAAGGCATTGC
GGCTGGACCCTAGGATCTTCGACAGCAAACATGGGACTGTCTTGGATAGT
GGAACAACGTATGCATACCTTCCAGAACAAGCTTTTGTAGCTTTTAAAGA
TGCTGTGACAAGCAAAGTACACCCTCTCAAGAAAATCCGTGGACCTGACC
CAACTTACAAGGACATCTGCTTTGCAGGTGCTGGAAGGAACGTCTCCCAA
CTATCAGAGGTATTTCCAGATGTTGACATGGTATTTGGAAATGGACAGAA
GCTCTCACTTTCACCTGAAAATTATTTATTCCGGCACTCCAAAGTTGAAG
GGGCTTATTGCTTGGGCGTGTTCCAAAATGGGAAAGATTCAACAACACTA
TTAGGGGGAATCATTGTTCGTAATACTCTTGTAACCTACGACCGTCACAA
TGAAAAGATTGGCTTTTGGAAAACTAACTGTTCGGAGTTGTGGGAGAGGC
TCCATATTAGTGGAGGTCCTTCACCAGCACCTTCAAGTAATCCAGGTTCG
GAAGGAGACATGTCACCAGCTCCTGCTCCTAGTGGTTTGCCAGAATTTGA
TGTTGGTCTCATCACTGTTGATATGTCCATAAATGTTACCTATCCAAACC
TGAAACCTCACCTGCATGAGCTAGCTGAGCTGCTAGCTAAAGAGCTGGAT
ATTGACTCCCGTCAGGTTCGACTTATGAACGTTACAAGCCAAGGAAACTC
TACTCTAATCAGATGGGGTATTTTCCCAGCTGGATCTGCTAACTCTATGT
CTAATGCAACAGCAATGGGTATCATATATCGGTTAACTCAACATCATGTG
CAGTTGCCTGAAAATCTTGGCAGCTATCAGTTACTCGAATGGAATGTGCA
ACCTTTATCCAGAAGGTCATGGTTTCAGGAACATGTAGTCTCTATACTGC
TTGGGATTTTACTAGTTATTTTGCTGACTTTATCGGCCTTTTTAGTACTA
TATGTGTGGAGAAAGAAATTTAGAGGTCAAGCTGCATATAGGCCTGTGGA
TTCAGTGGTTCCTGAGCAAGAACTACAACCGCTATAA</t>
    <phoneticPr fontId="1" type="noConversion"/>
  </si>
  <si>
    <t>ATGGCTGCCGGGTGGGCCCAGCCTGCCAGGCTCCTGCTGTTGCTGCTGCT
GGCGGTGGTGCTGGGGCCGCCGGCGCGCGCGGACAAGGCCGCGAGGGCCG
GGTCGGCGGGGGCGCAGGCTTCCTCCGCCGTGTTCCCGCTCTACGGCGAC
GTGTACCCGAACGGGTTGTACTACGTGGCCATGAGCATTGGCAACCCGCC
GAAGCCCTATTTCTTCGACGTCGACACCGGCAGCGACCTCACCTGGCTGC
AGTGCGACGCCCCCTGCGTCAGCTGCAACAAGGTGCCACACCCGCTCTAC
CGACCAACAAAGGACAAGCTGGTGCCATGTGTGGATCCGCTGTGCGCCGC
TCTGCACGGCGGCCTGACCGGAAAGCACAAATGTGATTCACCGCAGCAGC
AGTGTGACTATCAGATCAGGTATGCCGACCAGGGCTCGTCCCTCGGTGTG
CTCATTACCGACAGCTTCGCGCTCCGCCTTGCAAACTCCTCCGTGGTTCA
TCCCAGTATTGCATTCGGGTGTGGGTATGACCAGCAGGTTGCGAGCAGCA
GTGAGGCGGTGCCCACTGATGGTGTACTCGGGCTTGGGAGTGGCTCAATT
AGCTTGCTTTCGCAGCTCAAGCAGCATGGGATCACCAAGAACGTGGTTGG
CCACTGCCTCAGCACAAGAGGAGGGGGGTTCCTCTTCTTTGGGGATGATC
TTGTGCCCTATTCGCATGCAACGTGGGCCCCCATGGCTCGGAGCGCATTC
CAGAATTACTACTCCCCTGGCTCAGCAAGCCTGTACTTTGGTGGCCGGTC
ACTAGGTGTGAGGCCAATGGAAGTAGTCTTCGACAGCGGCAGCTCATTCA
CCTACTTTGCTGCACAGCCATATCAAGCGCTTGTTACCGCACTTAAGGGT
GATCTGAGCAAGTCTCTGAAAGAGGTGTCTGACCACTCTTTGCCTCTATG
CTGGAAAGGGAAGAAACCATTCAAATCCGTGTTCGATGTCAAAAAGGAGT
TCAAATCATTGGTTTTGAGCTTTTCTAATGGCAAGAAAGCGCTCATGGAG
ATTCCTCCTGAAAACTACCTCATTGTCACTCAATACGGGAATGCGTGTCT
GGGCATCCTCAATGGATCACAGGTCGGCCTGAAGGATCTGAATATTGTTG
GAGACATTACTATGCAGGATCAGATGGTGATATATGACAATGAGAGAGGG
CAGATTGGATGGATCCGTGCACCCTGTGATAGAATCCCCAAGTTTGGATC
TTCCCTTCTGTGA</t>
    <phoneticPr fontId="1" type="noConversion"/>
  </si>
  <si>
    <t>ATGGCTCCCAGGTGGACTCCGATCGTCGGCCTCCTGCTCCTGCTCCCACT
CATGGCATCCTCCTCCCACATGGTGTTCCAGCTCTATGGCGATGTCTACC
CAACTGGCCACTTGTACGTTAGCATCAGCATTGGGGAGCCACCACATCCG
TACTTCCTGGACATTGACACCGGCAGCAACCTCACCTGGCTGCAGTGCCA
GCCCTGCATCAGCTGCAACAAAGTGCCACACCAAGCAACAATGTACTGGT
CAACACAGGAGAAGCTGGTGCCATGTACAGACCAGCTCTGCATTGATCTG
CACATAGACCTGAATAACACACCCAATATGTGCACACCACAACCACAAAA
CAAATGCGCCTACGAAATACGATACATAGACGGGGGGAGGTCAAAAGGTG
TGCTCATCCGCGGCGACAAGTTCTCTCTCCCCAAAGCCAGTCCCAAACTC
GCCTTTGGCTGCGGGCACAATCAGGATGTGGGGCCAAACTTCCAGGTGGA
ATCGCCGGTGGACGGCATCCTTGGGCTTGGGAGGGGCAAGCTGGACCTGG
TCTCACAGCTCAAGAACGAAAGGATGATCACTGGGCATGTCATTGGCCAT
TGTATCAGCATCAAAGGAGGAGGCTTCCTCCTCGTTGGGGTTGACAAATT
TCCCTCAGCCATAACCTGGGTCCCCATGGTTCGGAGCAGATTCGGGAATT
ACTACTCACCTGGCTCAGCAAAACTGCACTTCAATGGAACTCCGCTACGC
CTGAATCCAATGGAGGTGGTCTTTGACAGTGGTAGCACCTACACCTACTT
TGCAGCCCAGCCATACCAAGCAACTCTTTCTGCGATGAAAAACGCTCTCG
GTGACTCACTTAAACTGGTGCCTGATCGTGCTCTACCTGTATGCTGGGGA
GGGGATAAGCCATTCAAATCTGTCGCCGACGTCAAGAAGTTTTTCAAGTC
ACTGTCTTTGATCTTTCAACATGGCCATAATAAAGCCACCATGGAGATAC
CTCCTGAAAACTACCTCATTATCTCTAAAGATGGGAATGTGTGCTTGGGC
ATACGCGATGGATCTCGGCATTCTCTGGATGAAATGAACATAATTGGAGG
TGCGAAGTTCAGACATACAGAGTCCAGTTTCCAAAACCTGGGCACCATGC
ATATTTGTATAATGATTTCCACTGATCTTCCGTTTTGCAGACGTTACAAT
GCAGGATCAGATTGTGATATATGA</t>
    <phoneticPr fontId="1" type="noConversion"/>
  </si>
  <si>
    <t>ATGGCTTCTGCCAGGTGGGCCTCGATCTTCGCCCTCCTGCTCCTGCCCCT
GCTCCCGTTCGCACCTGCTCCAGCGCGCGCCGCAACGCCGGCGAGGCCGC
CGCCGCCGTCGTCGTCCTCCGCCGTGTTCCAGCTCCAGGGCAACGTCTAC
CCCATAGGCCACTACTATGTTACCATGAACATTGGGGACCCAGCGAAGCC
GTACTTCCTGGACGTCGACACCGGCAGTGACCTCACCTGGCTGCAGTGCG
ACGCCCCCTGCCAAAGCTGCAACAAGGTGCCACACCCGTTCTACCGGCCA
ACAAAGAATAATCTTGTGCCATGTGCAAACTCACTCTGCACAGCACTGCA
CAATGGACAAGGCCCTAATAAGAAGTGTACCACACCGCAGCAATGTGACT
ATCAAATCAAGTACACAGACAGTGCATCTTCTCTCGGTGTGCTTGTCACC
GACAACATCTCGCTACCCCTGAGGAATTCATCCAGTGTCCGTCCCAGCCT
CACCTTTGGCTGTGGATATGACCAGCAAGTGGGGAAAAATGGCGCGGTGC
AAGCGGCGACAGACGGCTTGCTTGGGCTTGGGAGGGGATCGGTTAGCCTG
CTCTCACAGCTCAAGCAGCTAGGGATCACCAAGAATGTCCTTGGCCATTG
CCTCAGCACGAACGGAGGAGGTATCCTCTTCTTCGGGGATGATATCGTGC
CCACTTCACGTGTAACTTGGGTGCCCATGGCTCGGAGCACATCCGGGAAT
TACTACTCACCTGGCTCAGCAACAGTGTACTTCGATAGACGTTCGCTAGG
CGTGAAGCCAATGGAGGTGGTATTTGACAGTGGTAGCACCTATACCTACT
TTGCTGCCCAGCCGTACCAAGCGACTGTTTCTGCGCTCAAAGCTGGTCTC
AGCAAATCACTTAAACAGGTGTCAGATCCCAGTCTGGCTCTGTGCTGGAA
AGGGCAGAAGGCGTTCAAATCTGTGTTTGACGTGAAGAAGGACTTCAAGT
CACTGTTCTTGAGCTTTGCCAAGAATGCCGTCATGGAGATCCCTCCTGAA
AACTACCTCATTGTCACTAAAAATGGGAATGTGTGCTTGGGCATCCTTGA
CGGATCGGCGGCTAAACTGAATTTCAGCATAATTGGAGACATTACAATGC
AGGATCAGATGGTGATATATGACAATGAGAGAGAGCAGCTCGGATGGGTC
CGTGGATCATGCAGTAGGAGCGCTAAGTCTATTATGTCTTCCTTTCCATG
A</t>
    <phoneticPr fontId="1" type="noConversion"/>
  </si>
  <si>
    <t>ATGAGGCCGCCGGAGGTGGCGGTGGCGGTGGTCGCCGTTGTCGTGGCTGT
GGCGGCGCTGCTGGCTGTGGCGGCGGCCGCGGCGCCGTTCCCGGCTGCGC
TGAGGCTGGAGCGCAGGTTGTCCCCGAAGGGGGTGCCCGTGGAGCACCTA
AAGGAGCGCGACAGGGCGCGGCACGCCAGGAGGGGGCTCCTTGGAGGGGC
GCCCGCCGTCGCCGGTGTGGTGGACTTCCCCGTGGAGGGCTCCGCCAACC
CGTACATGGTCGGGCTCTATTTTACCCGTGTGAAATTGGGAAACCCACCA
AAGGAATACTTTGTCCAGATTGACACTGGCAGTGACATCTTATGGGTAGC
TTGCAGCTCTTGCATTGGTTGCCCGACATCAAGTGGGCTCAATATTCAGT
TGGAGTTCTTCAACCCTGATTCCTCATCAACATCATCCAGGATATCATGC
TCGGATGATAGGTGTACAACTGCCCTCCAAACAGGGGAAGCAGTCTGCCA
AACCTCGGACTCTACCCCATGTGGTTACACTTTCACTTATGGTGATGGAA
GTGGCACGTCGGGGTACTACATGTCTGACACAATGTATTTCGACACTGTA
ATGGCAAATGAGCAGACTGCCAATTCTTCCGCCTCTATCGTTTTCGGATG
TAGCAACTCACAGTCAGGAGACTTAACGAAGACAGATCGGGCAGTTGATG
GGATTTTTGGGTTTGGACAGCATCAATTGTCTGTCGTTTCACAACTGTAC
AATCTTGGGGTATCCCCTAAGGTATTCTCACATTGCCTGAAAGGTTCAGA
CAATGGTGGTGGCATTCTTGTTCTTGGTGCAATTGTGGAGCCAGGATTAG
TCTATACTCCACTCGTTCCGTCACAGCCTCATTACAACTTGAATCTGGAG
AGCATTGCTGTCAATGGTCAAAAACTCCCTATTGATTCTTCCTTGTTTAC
AACATCAAATACACAAGGAACAATTGTGGATTCAGGAACAACATTAGCAT
ACCTTGCAGATGGAGCCTATGATCCATTTATTAGTGCGATAGCTGCTGCA
GTCTCTCCATCTGTACGCTCTCTTGTCAACAAGGGGAACCAATGTTTTGT
TACTTCCAGCAGTGTTGACTCGTCATTTCCAATGGTCACACTATATTTTA
TGGGGGGTGTTGCAATGACAGTGAAGCCAGAGGACTATCTTTTGCAGCAG
ACTTCTATTGACAACAATGTATTGTGGTGCATTGGCTGGCAAAGGAACCA
GGGTCAAGAAATAACTATCCTCGGAGATCTTGTTTTAAAGGATAAGATAT
TTGTGTATGATTTGGCAAACATGCGCATGGGCTGGGCAGATTACGATTGT
TCGTTGTCAGTTAACGTGACCACATCATCAGGGAAGAACCAGTACGTGAA
CACGGGGCAGTTCGATGTGAGCGGGTCTCTGCGGCGCGGCGCAACATCAT
ACAGCGGCCTGATACCTACTGGAGTTGCCGTCTTGCTCGTGCATATGATC
GTTTTTGGCGTCGTCTCACGTAGATAG</t>
    <phoneticPr fontId="1" type="noConversion"/>
  </si>
  <si>
    <t>ATGACCTCCCAACTCCTCCACCCTCTGCTCCTGGTTGTCCTTGTTGCGGG
AGCTGCGGCCGGCGGCGGTGGCCGGAGGGCGCCGTCGCTGGGGTTTCACC
ACCGGTTCTCTGCGCCTGTGCGACGTTGGGCAGACGCCCACCGGCACGTG
CTCCCTGGCGGCTGGCTGGCCCCCGGCAGCGCCGCGTACGTCGCCGCCCT
GGCCGGGCACGACCGCCACCGTGCGCTATCAGCCGGCGGCGGCGAGCCCC
CGCCGCTCACCTTCTCCGAGGGAAACGCCACCCTGAAGGTCCGCAACCTC
GGATTCTTGCACTATGCGCTTGTGACGGTGGGCACACCAGGGCAGACGTT
CATGGTGGCGCTGGACACCGGAAGCGACCTCTTCTGGTTGCCGTGCCAGT
GTGATGGGTGCACGCCGCCGGCCTCGGCCGCTTCCGGATCAGCTTCTTTT
TACATCCCTAGTATGTCATCAACAAGCCAAGCAGTTTCTTGCAACAGCGA
CTTTTGTGATCTTAGAAAAGACTGCTCTACAACATCACAATGTCCATACA
AGACGGTGTATGTCTCTGCAGACACATCATCTTCTGGATTTCTAGTCGAG
GATGTGCTTTACCTATCAACAGAGGATGTCCATCCACAAATTCTAAAGGC
ACAAATAATGTTTGGATGCGGACAGGTTCAGACAGGATCATTTCTGGATG
CTGCTGCTCCAAATGGTCTTTTTGGACTTGGGATAGATATGATATCGGTC
CCTAGCATTCTAGCACAGAAAGGTCTGACATCTGATTCCTTCTCAATGTG
TTTTGGCCGTGATGGTATTGGGAGAATCAGCTTTGGAGACCAAGGCAGCT
CGGACCAAGAGGAGACACCACTTGATATCAACCAGCAACATCCCACATAC
ACTATCACCATCACTGGGATTACTGTTGGTAACAACCCACTGGACTTGGA
GTTTAGTACTATTTTCGACACAGGAACGTCCTTCACATACTTGGCAGACC
CAGCTTACACATATATAACACAGAGTTTTCATACACAAGTTCGAGCAAAT
CGCCATTCTGCTGACTCAAGAATTCCTTTTGAATATTGCTACGATCTGAG
CTCCGGTGAGGCAAGGATCCAAACTCCTGGTATAAGTCTGAGAACAGTAG
GTGGAAGTTTGTTCCCAGTTATTGATCCAGGGCAGATAATCTCCATTCAG
CAACATGAGTATGTTTATTGCTTGGCAATTGTCAAGAGCACGAAACTGAA
TATAATTGGACAAAATTTCATGACTGGTCTTCGTGTTATTTTTGATCGAG
AAAGGAAAATACTTGGTTGGAAGAAATTCAATTGCTATGACATTGATAGT
TCAAACCCTCTCTCTATTAACTCACGGAATTCGTCAGGCTTCTCCCATTC
AACACCTGAGAATTACTCTCCTGAGGAAACAAGGGGTGGGAACCCAGCCG
GTGTTACCCAGTTGAGACCCCTTAGCAGTTCCTCTCCTGTAATATGGTAT
AATATTTTAGTATTGGTTTTTCTTTTTGTCCATTTAGCCATCATGCTCTG
A</t>
    <phoneticPr fontId="1" type="noConversion"/>
  </si>
  <si>
    <t>ATGGCTTCTGCCAACTGGGCCTCGATCTTCGCCCTCCTGCTCCTGCTCCC
GTTCGCGCCTGCTCCAGCGCGCGCCGCGACGCTGGCGAGGTCGCCGCCGT
CGTCCTCCTCCTCCGCCGTGTTCCAGCTCCAGGGCGACGTCTACCCCACA
GGCCACTTCTATGTTACCATGAACATTGGGGACCCGGCGAAGCCGTACTT
CCTGGACGTTGACACCGGCAGTGACCTCACCTGGCTGCAGTGCGACGCCC
CCTGCCAGAGTTGCAACAAGGTGCCACATCCATACTACCGGCCAACAAAG
AACAAGCTTGTGCCATGTGCAAACCCACTCTGCACTGCACTGCACAGTGG
ACAGAGCCCTAATAAGAAGTGCGCCTCACCACAGCAATGTGACTATGAAA
TCAAGTACACAGACAGCGCATCTTCTCTCGGCGTGCTCGTCGCCGATAAC
ATCTCGCTACCCCTGAGGAATTCATCAATTGTCCGTCCCAGCCTCACCTT
TGGCTGTGGGTATGACCAGAAAGTGGGGAAAAATGGCGCGGTGCAAGCGG
CGACAGACGGCTTGCTTGCGCTTGGGAAGGGATCGGTTGGCCTGATCTCA
CAGCTCAAGCAGCTAGGGATCACCAAGAATGTCCTTGGCCATTGCCTCAG
CACGAACGGAGGGGGCTTCCTCTTCTTTGGGGATGATATCGTGCCCACTT
CGCGTGTAACTTGGGTACCCATGGCTCGGAGCACATCCGGGAATTATTAC
TCACCTGGCTCAGCAACACTGTACTTCGATAAACGTTCGCTAGGCGTGAA
GTCAATGGAGGTGGTATTTGACAGTGGTAGCACCTATACGTACTTTGCTG
CCCAGCCGTACCAAGCGACTGTTTCTGCGATCAAAGCTGGTCTAAGCAAG
TCGCTAAAACAGGTGTCAGATTCCAGTCTGCCTCTGTGCTGGAAAGGGCA
GAAGGCATTCAAATCTGTGTTTGACGTGAAGAAGGACTTCAAGTCACTGT
TCTTGAGCTTTGCCAAGAATGCCGTCATGGAGATCCCTCCTGAGGACTAC
CTCATTGTCACTAAAAATGGGAATGTGTGCTTGGGCATCCTTGACGGATC
GGCCACTAAACTGAATTTCAACATAATTGGAGACATTACAATGCAGGAAC
AGATGGTGATATATGACAATGAGAGAGGGCAGCTCGGATGGGTCCGTGGT
TCATGCAGTAGGAGCGCTAAGTCTATTACGTCTTCATTTCCATGA</t>
    <phoneticPr fontId="1" type="noConversion"/>
  </si>
  <si>
    <t>ATGGCCGCCTCGCCGCTGCGGCCGGGGCAAAGCTCCAAGGAGGAGCCGGA
GTTGCACGGCGTTGTCGTGATTGCCCTCCCGGACCCCAACGGGATTCCCA
AGGACAAGGATGTCACCGCCGCCTTCGCGTGCCCCGGCGGGCGGCGGGCG
GCGGAGGCGCTCCTGGTGCTCGCGGCGCTCGCGGTGGCGGGGCACTACTG
CCTGTACTCGGCGGACGTGGCCGTGCGGTTCTTTGGGGAGGGGTGGAGGT
GGAGCGAGGGTCAGGGCACGTCATTCTTGCTGCCGCTGTACCCGAAGGCG
GGCGGCGGGCCCGGCGGCGTGAAGACAGGAGCCGGAGACGACGCGGCGGC
GGGCGCGGGAGCGGGAGCGGGAGCGGGGGTGAATTCGACGGTCGTGCTCC
CGGTCAGGGGTAATGTGTTCACGGACGGGCAGTATTACACCTCTATATAT
ATTGGCAATCCTCCAAGACCTTTTTTTCTTGATATTGATACCGGGAGCGA
CTTGACATGGATCCGGTGTGATGCACCATGCACAAACTGTGCAAAGGGGC
CTCATCCTTTATATAAGCCTGGAAAAGGGAAGATAATTCCCCCCAGGGAT
TCATTTTGTCAAGAATTGCAAGGCAACCAAAATTACTGTGACACATGCAA
ACAATGCGACTATGAGATCACATATGCAGATCGAAGCTCCTCTGCGGGTG
TCCTTGCAAGGGATAATATGCAACTTATCGCTGCGGATGGTGAAAGGGAA
AATTTAGACTTTGTGTTTGGATGTGCGTATGATCAGCAAGGAAAGCTTTT
GTCCTCACCAGCAAATACTGATGGGATCCTTGGCCTTAGCAACACGGCAA
TAAGCCTTCCTACTCAGCTAGCCAACCAAAAGATAATTTCCAATGTTTTT
GGTCATTGTATCACCACAGATCCCAGCAGTGGTGGTTATATGTTTCTTGG
TGATGATTTCATTCCCAGATGGGGAATGACATGGGTTCCTATCCGAAATG
GTCCAGAGAACATGTACAGTACAGAAGTCCAAAACGTAAACTACGGAGAT
CTGGAACTTAGTGTGCGAGGGCAGGCAGGAAAATTGACTCAAGTGATATT
TGACAGTGGGAGCTCATATACATACTTCCCACATGAAGCATACACAAACC
TGATTGCTTCGCTTAAAGATGTCTCCCCGAGCTTTGTACAAGATGACTCA
GATCAAACACTACCTTTCTGCATGAAAGCCAATTTTCCAGTGAGTTCTGT
GGATGATGTGAAACTGTTGTTCAAGCCTTTGCGTCTGCAATTCAAGAAAA
GATTGTTTGTGATCCCAAGAACATTCACCATTCCTCCTGAGAACTACTTG
GTCATCAGTGATAAGGGCAATGTTTGCCTAGGGGTGCTTGATGGATCAGA
GATTGATCACAGTTCAACGATAATAATCGGAGATGTTTCTCTTCGTGGGA
AGTTAGTTGTGTATGACAATGATGAGAATCAGATCGGATGGGTTCAGTCA
GACTGCACCAAGCCACAGAAAAAAAGTGAAGTTCCTTTCTTCCTTTGA</t>
    <phoneticPr fontId="1" type="noConversion"/>
  </si>
  <si>
    <t>ATGGCTCACTCCACCCACTACCGCGACCTCCTCCTCGCTCTCGCCGTCGC
CGCGTTGCTTGCGGCCGGCGAGGCGTCCGGCGTTGGGTTCAACCTCCACC
ACCGGTTCTCCCCGGTGGTCCGGCGCTGGGCGGAGGCGCGGGGCCACCCC
GGCGCGTGGTGGCCCGAAGCTAGGCAGAGCTCAACGGAGTACTACTCCGC
GCTGTCCCGGCACGACCGCGCCCTCTTCGCCCGCCGCGGACTCGCCGATG
GCAACGGCCTCCTCACCTTCGCCGACGGCAACGCCACTGTCTTCGACGGA
TCCTTGCACTACGCGGAGGTGGCGGTGGGCACGCCGAACGCGACGTTCCT
GGTGGCGCTCGACACTGGAAGCAACCTCTTTTGGGTGCCCTGCGACTGCA
AGCACTGCGCGCCGTTGGCCAACCTCACGGGGCAGGGCGGGCCAGATCTC
CGGCCGTACAGCCCGAGGCAGTCGTCGACGAGCAAGACGGTTACGTGCGA
GCACGAGTTCTGCAAGCCGCCCAACGCATGCGCTACGCGCAACAGCAGCT
GCCCCTACACCGTCAAGTACTTGTCCGCCAACACCTCCACCTCGGGGGTG
CTCGTCGAGGACGTCCTCTACCTCACCAGGGAGAAGCAGGGCGGCGGCGC
CACCGGCGAGGTGGTGAAGGCCCCCATCGTGTTCGGGTGCGGGCAGGAGC
AGACAGGCTTGTTACTGCACGGCGGGGCTGCGGACGGCCTTCTGGGGCTC
GGCATGGGCAATGTCTCCGTGCCGAACATGCTAGCCAGCAGCGGCCTCGT
GGCGTCCAACAGCTTCTCCATGTGCTTCAGCGAAGACGGCATCGGCCGGA
TCAACTTCGGCGACGCCGGCAGCCGGGGCCAGGCCGAGACGCCATTCATC
GTCAGAAACATACACCCAGCGTACAACATCAGCATCACGACGATCAACGT
GGAGAACAAGTCTCTGCCGGTGGAATTCACCGCCGTTGTGGACTCCGGCA
CGTCCTTCACCTACCTCAACGACCCGGCCTACACGGAGCTCGCCACCAAT
TTCAACTCCCAGATTCGCGAGAAAAGGGCCAACTGGAGTGATTCTGTTCC
ATTCGAGTATTGCTATGGACTAAGCCCTGACCAAAAAGAGGTGCTCATCC
CCGACGTGAGCCTGACGACCAGGGGAGGAGCCCTATTCCCGGTCACTCGA
CCTTTCGTTCTCATCGTCGACGATACAAACGGGAAGGTTCGTGTTGTCGG
TTACTGCCTGGCAGTCCAGAAGAGCAACATCAGCATCAACATCATTGGAC
AGAACTTCATGACGGGCCTGAAAGTCGTGTTCGACCGTGAGAGATCAGTC
CTGGGCTGGCAGAAGTTCGACTGTTACAAGAATGTGAGGATGGCAGACGC
CCCAGAAGGGAGCCCCAGCCCTGCTCCGGGGCCAACGGCGGCTCACCTCA
AGCCGCAGGAGAACGACGCAACCAACAACAGATCATACCCCGGCGCGGCG
CCGGTGCCGCGGCCCACCGGTGCAGGCCATGTCGGCCGCCCTGCGTTCGG
AGGCGTCTCCTTCTCCCTGACGCTGCTTCTGCTGCATCTGTTGGTTGCAG
CTGCTGTTTGA</t>
    <phoneticPr fontId="1" type="noConversion"/>
  </si>
  <si>
    <t>ATGGCGCCGTCCCGTGCTGCTGCTACTGTTCGCGCCCCTCTTCTCTTCCT
CCTCCTGCTCGCGCTGTCGGCGCTCGCCCCCGGCCGCGCGGCCGCCACCG
GGGTCTTCCAGGTGCGCCGCAAGTTCCCACGCCACGGAGGAGGCGGCGGG
GACGACCACCTTGCGGCCCTCCGGAGGCACGACGGACACCGCCACGGCCG
CCTCCTCGCCGCCGTCGACCTCCCCCTCGGCGGCAGCGGCCTCCCCACCG
ACACCGGGCTCTACTTCACGCGGATTGGGATCGGCACGCCGGCGAAGGGA
TACTACGTGCAGGTGGACACCGGCAGCGACATCCTCTGGGTCAACTGTAT
CTCCTGCGACAGCTGCCCCCGCAAGAGCGGCCTCGGGATAGAACTGACCC
TGTACGATCCAAGGGGGTCGGGGAGCGGGAGCACGGTGACGTGCGACCAG
GAGTTCTGCGCGGCCAACTACGGCGGCGTGCTGCCCTCCTGCACCTCCAC
CTCGCCCTGCCAGTACAGCATCACGTACGGAGACGGGAGCTCCACGGCCG
GGTTCTTTGTCACAGACTTCTTGCAGTACAATCAGGTGTCTGGCAACGGG
CAGACTACCTTGGCCAATGCGAGCGTCACATTTGGGTGTGGTGCTAAGTT
AGGTGGGGATTTGGGATCGTCAAGCCAGGCCCTTGACGGGATTCTTGGTT
TTGGTCAATCTAATTTATCGATGCTATCACAGATGGCTGCAGCAGGAAAA
GTTAGGAAAATTTTTTCTCATTGTTTGGACACTGTAAATGGTGGTGGGAT
TTTTGCTATTGGGAATGTCGTGCAGCCGAAAGTGAGCACAACACCGCTGG
TGCCCAACATGCCACACTACAATGTCAACCTGAAAACAATTGATGTTGGT
GGTGCTACGCTACAGCTTCCAACAAATGCTTTCAGTACAGGTGAAAGTAA
AGGTACAATCATTGATAGTGGGACGACATTGGCGTATCTCCCAGAGGCGG
ATTATAAGGCTATATTGGCTGCAGTATTTGATAAGCATCAAGATATATCC
TTCAAGAATTTTCAAGACTTCCTTTGTTTCCAATATTCTGGAAGTGTAGA
TGATGGATTTCCTGAAATCACCTTTCATTTTGAGGGAGGCCTTTCACTGA
ATGTTTATCCACATGATTATCTTTTCCAAAATGGGAACAATTTGTACTGT
GTGGGGTTCCAGACCGGTGGATTACAATCGAAGGATGGGAAAGATATGGT
GCTTTTGGGAGATCTGGTCCTTTCAAATAAACTGGTTCTTTATGACTTGG
AAAATCAAGTTATCGGATGGACAGATTATAACTGCTCCTCCAGCATTAAA
ATCAAGGATGACAAGACTGGATCAATATACACTGTTGACGCACAAAATAT
CTCCTCCGGATGGAGATTTCAGTGGCACAAGTACTTGATTTCGTTGCTAG
TAACAACAGTGTGCAGCTATCTAATGTTCTAA</t>
    <phoneticPr fontId="1" type="noConversion"/>
  </si>
  <si>
    <t>ATGGCTGCCGGGTGGGCCCAGCCTGCCAGGTTCCTGCTGTTCCTGCTGAT
GGCGGTGGTCCTCGCGGCGGCGCCGGCGCGCGCGGACAAGCCGGCGAGGG
CCGGGCCGGCGGGGGCTGGGGCGGGAGCGGGGGCGGGGACGGAGGAGTCC
TCCGCCGTGTTCCCGCTCTACGGCGACGTGTACCCCCACGGGTTGTACTA
CGTGACGATGAGCATTGGCAACCCGGCGAAGCCCTACTTCCTCGACGTCG
ACACCGGCAGCGACCTCACCTGGCTGCAGTGCGACGCACCCTGCGTCAGC
TGCAACAAGGTGCCACACCCACTCTACCGACCAACAAAGAGCAAGCTGGT
GCCATGTGTGGATCAGCTGTGCGCCTCTCTGCAGAGAAGCCTGACTGGGA
AGCACAAGTGCGACTCACCGCAGCAGCAGTGTGACTATGAGATTAGGTAT
GCCGACCAGGGCTCGTCCCGCGGTGTGCTCGTCGCCGACAACTTCGCGCT
CCACCTTGCGAATTCCTCCGTTGTTCGTCCCAGTCTTGCATTCGGGTGTG
GGTATGACCAGCAGGTTGGGAGCAGCAGTGAGGTGGCTCCCACTGATGGT
GTGCTTGGTCTTGGGAGCGGCTCAATCAGCCTGCTTTCACAGCTCAAGCA
GCATGGCATCACCAAGAACGTGGTTGGCCACTGCCTTAGCCTAAGAGGAG
GGGGGTTCCTCTTCTTTGGGGATGATCTTGTGCCTTATTCACGTGCCACA
TGGGCCCCCATGTCTCGGAGTGCATTCCGGAATTACTACTCACCTGGCTC
AGCAAGCCTGTACTTTGGTGGCCGGTCACTAGGTGTGAGGCCAATGGAAG
TAGTCTTTGATAGCGGCAGCTCATTCACCTACTTTGCTGCACAGCCATAT
CAAGCGCTTGTCACCGCCATTAAGAATGATATAAGCAAGACGCTGAAAGA
GGTATCTGACCCCTCTCTGCCTCTATGCTGGAAAGGGAAGAAACCATTCA
AATCCGTGCTCGATGTCAAAAAGGAGTTCAAATCATTGGTTTTGAGCTTT
TCTAATGGCAAGAAAGCGCTCATGGAGATCCCTCCTGAAAACTACCTTAT
TGTCACTAAATATGGGAATGCGTGCTTGGGCATCCTCAATGGATCAGAGA
TCGGCCTTAAGGATCTTAACATTGTTGGAGACATTACAATGCAGGATCAG
ATGGTGATATATGACAATGAGAGAGGGCAGATTGGATGGATCCGTGCATC
CTGTGATAGAATCCCCAACGACAATACCATTCATGGATTTGAGGAAGGTT
ATTGTTGGCCTCAATTCCCCGGCATCCTTGGTATTCAGAATGAGGAGTGC
TCAGCTTATTACCGCTCATCCAGGGAGACTCTACAAGGAGTAAAGAACAT
GTATTCTTTAGAAAAGAGAAAATCTAGTAACCTGTAA</t>
    <phoneticPr fontId="1" type="noConversion"/>
  </si>
  <si>
    <t>ATGGCTCACTCCAGCCACTACCGCGACCTCCTCCTCGCTGTCGCCGTCGT
TGCATTGCTTGCCGCCGGCGAGGCGTCCGGCCTGGGGTTCAACCTCCACC
ACCGGTTCTCCCCGGTGGTCCGGCGCTGGGCGGAGGAGCGGGGACACCCC
GGCGCGTGGTGGCCCGAGGCAGGGGAAGGCTCGCCGGAGTACTACTCCGC
GCTGTTCCGTCACGACCGCGCCCTCTTCGCCCGCCGCGGGCTCGCCGATG
GCAACGGCCTCCTCGCCTTCGCCGACGGCAACGCCACATTCCGCGCCGAC
GGATTTTTGCACTACGCGGAGGTGGCGGTGGGCACGCCGAACGCGACGTT
CCTGGTGGCGCTCGACACCGGCAGCGACCTTTTCTGGGTGCCCTGCGACT
GCAAGCGTTGCGCGCCCATCGACAACGCCACGGTGCGGGGCGAGCCCGTG
CTCCGGCCGTACAGCCCGAGGCAGTCGTCGACGAGCAAGACGGTGACCTG
CGAGCACGGGCTCTGCGAGCTGCCCAAAGCCTGCGCCACGCGCAACAGCA
GCTGCCCCTACGTCGTCAGGTACGTGTCCGCTAACACCTCCTCCTCGGGG
GTGCTCGTCGAGGACGTCCTCTACCTCACCAGGGAGAAGCAGGGAGGCGC
CGCCGCCGGCGAGGTGGTGAAGGCCCCCATCGTGTTCGGGTGCGGGCAGG
AGCAGACGGGATCGTTCCTGGACGGCCCGGCGGCGGACGGCCTGATGGGG
CTCGGCATGGACAAGGTCTCCGTGCCCAGCGTGCTCGCCCGCAGCGGCCT
CGTCACGTCCGACAGCTTCTCCATGTGCTTCAGCCGCGACGGCGTCGGCC
GGATCAACTTCGGCGACGCCGGCAGCCGGGGCCAGGCCGAGACGCCATTC
ATCGTCAGCGACACACACCCAACGTACAACATCAGCATCACGTCGATGAA
AATCGGGAACAAGTCTTCGCCGGTGGGATTCGCCGCGGTTGTGGATTCCG
GCACGTCATTCACGTACCTCAGCGACCCGGCCTACACAGAGCTCACCACC
AATTTCAACTCGCAGATACGCGAAAGAAGAGCCAATTTTAGTGGCGTTCC
ATTCGAGTACTGCTATGGACTGAGCCGTAACCAAACAATGGTGGAGCTAC
CTGTGGTGAGCCTGACGACCAAGGGAGGAGCCCTGTTCCCGGTCAATCAC
TCTTTTGTCTTAATCTTCCCCGAGCAGACAAATGGGCAGGATATTCCGGT
AGGTTATTGCCTGGCGGTCGTGAAGAACGACATCATCAGCATCGACATCA
TTGGGCAGAACTTCATGACCGGCCTGAAAGTTGTGTTCGATCGGCAGCGA
TCCGTCCTGGGCTGGCAGAAGTTCGACTGTTACAGGAATGCGAGAATGGA
GGACGACCCGGTCGACGGGAGCCCCAGCCCTGCCCCGGGGCCGACGGCAG
CTCACCTCCAGCCGCAGGAGAACGACGCAACCAACAACAGACCGGTGCGG
CGCCCGACCGGTGCAGGCCATGTCGGCCGCCGTGCGTTCGGAGGCGTCTC
CTTCTCCCTGATTCTGCTGCCGCTGCATCTGTTGGTTGCAGCTGCTGTTT
GA</t>
    <phoneticPr fontId="1" type="noConversion"/>
  </si>
  <si>
    <t>ATGGCCGCTCTGGTGCGGGTTCTGCTCTTGGTCGCCGTGGCGGCGGCGGC
GGCGGAGGCACTGAGCCTGGACGTCCACCACCGGTACTCGGCGGCGGTGC
GGGGCTGGGCGGAGGCGGCGGGGCGCAAGGGATACCGCGCGCCGGCGACC
GGGACGGTGGAGTACTACGCCGCGCTGGCCGGGCACGACCTGCGCCGGCG
GTCGCTGGCCGGCGCCGGGGGCGAGCTCGCCTTCGCCGAAGGCAACGAGA
CCTACCACCTGAACGACTTCGGATTTTTGTATTACGCGGTGGTGGCGCTG
GGGACGCCGAATGTGACGTTCCTGGTGGCGCTCGACACCGGCAGCGACCT
CTTCTGGGTGCCCTGCGACTGCATCAAGTGCGCCCCACTCGTCTCGCTCA
ACTACGGAGATTTGAAGTTCGACGTGTACAGCCCTCAGAAGTCGACTACT
AGCCGAAAGGTCCCATGCAGTAGCAGTTTGTGTGATCTCCAGAATTCCTG
CCGTGCTGCAAGTAACAGCTGCCCCTACAGCATCCAGTACTTATCGGATA
ACACCTCATCCTCTGGGGTACTAGTTGAGGATGTCTTGTACCTGACAACC
GAGTCTGCACAGTCGAAAATTATTCCAGCCCCCATAACATTCGGTTGTGG
ACAGGTCCAGACAGGTTCATTTCTAGGCAGTGCCGCACCCAATGGTCTGC
TTGGGCTTGGTATGGATAGTAAATCAGTTCCTAGCCTGCTAGCAAGCAAA
GGACTTACTGCCAATTCCTTCTCCATGTGCTTTGGAGAAGACGGCCATGG
TAGAATCAACTTTGGGGACACAGGAAGCTCGGACCAGAAGGAAACTCCGT
TGAATATTTATAACGAAAATCCATATTACAACATAAGCATCACAGGAATT
ATGGTGGGCAGTAAATCGATCGACACCCAGTTCAGTGCTATTGTTGACTC
TGGTACCTCTTTCACAGCTCTGTCCGATCCAATGTACTCTCAAATCACTA
GCAGTTTCGATGCACAAGTCCAAGAGAGCCGAAGCCAGCTTGATTCTTCC
ATGCCATTTGAATATTGCTACTCCGTAAGTAACAAAGACGTTAATCCGCC
AAACATAAGCCTGACAGCAAAAGGTGGAAGCATATTTCCTGTTAATGATC
CAATAATTACCATAACCGATGCTGCTTCGAATCCAATTGGCTATTGCTTG
GCTATTATGAAGAGTGAGGGTGTTAACTTAATAGGGGGTAAGCTCCTGTA
CTTTCTACACTGTTACACTATCTAA</t>
    <phoneticPr fontId="1" type="noConversion"/>
  </si>
  <si>
    <t>ATGGAGGGGGCGATGGTGGCTGTGGAGAGTTCAGAAAATGGTGGTGGCAT
CCTTGTTCTTGGTGAAATTGTGGAGCCAGGATTAGTCTATACTCCACTTG
TACCCTCAGACGTTTTTTACGTCGTGAATCTAGAGAGCATTGCTGTAAAT
GGTCAAAAGCTGCACATAAATACCTCAATATCAGATAAACAAGAAAGTGG
AACTATTGTGGATTCAGGAACAACATTAGCATACCTTGCAGATGGAGCCT
ATGATCCATTTGTTAGTGCGATAGCTGCTGCAGTTTCTCCATCTGTACAC
CCTTTGGTTGTGAATGGGCAGCAATGTTTTGTTACTTCCAGCAGTGTTGA
CTCGTCATTTCCAATGGTGACACTACATTTTGTGGGTGGTGCTGCAATGA
CGGTGAAGCCAAAGAACTATCTTTTGCTGGAGGGTTTATCTGACGACCAA
TTAATGTTTTGCATTGGCTGGCAAAGGAATCGTTATCAACACGAAACTTT
ACTCGGAGATATTGTTTTACAGGATAAGATTATTGTGTATGACTTGGCGA
ACATGCGCCTGGGCTGGGTGGATTATAACTGTTCTCAGACGGCTAACATT
ACCGCCTCATCTGGGAAGAATTCTGGGCATGCATCATACAACATTTCAGT
ATCTACTGGAGTTGCTTTGTTGCTTACATATATAATCATTTTCGGATTTG
CTATCATATATGAAAGATGGACTCAGATGGCCCAGGAGGGGATGATAAGG
AAACTTGGGCTGCTAGCTCTGCAAGGAAGCCAGATGAAGCAAGCTTATGC
TGTCTTCTCTTTTCTTTCTGGTTGCTTTGAGCAGCCGGTGTATCTTGTTT
CTACCAACGTTGTGGTTGGTAGGGAACAGGACTGTTTTGGTTGGGTCATG
CTCAAGCTTATTCTGATGTGCGCTTGCTATGGCTGCAAAGGCTGGATCAG
CAGTGAACAGGGTGACTTTTCAACTTTCACTGCAGTGCTCGACTTCGCCG
GTTTCTACGTTTCCAAGTCACAAAGGCGCATCTTGTTGAATTGGAACGTT
GTGTAA</t>
    <phoneticPr fontId="1" type="noConversion"/>
  </si>
  <si>
    <t>ATGGCGCCGTCCCGTGCTGCTGCTGATCCTCGTGCCCCTCTTCTCCTCCT
ACTGCTCGCGCTGTCGGCGCTCGCCCCCGGCCGCGCGGCCGCCACCGGCG
TCTTCCAGGTGCGCCGCAAGTTCCCGCTCCACGGAGGAGGCGGCGGGGAC
GGCTACCTCGAGGCCCTCCGGAGGCACGACGGGCACCGCCGCGGCCGCCT
CCTCGGCGCCGTCGACCTCCCCCTCGGCGGCAGCGGCCTCCCCACCGACA
CCGGGCTCTACTTCACGCGGATTGCGATCGGCACGCCGGCGAAGGGCTAC
TACGTGCAGGTGGACACCGGCAGCGACATCCTCTGGGTCAACTGCATCTC
CTGCGACAGCTGCCCCCGCAAGAGCGGCCTCGGGATAGAACTGACCTTGT
ACGATCCGAGGGGGTCGGAGAGCGGGAGCACGGTGGCGTGCGACCAGGAG
TTCTGTTTGGCCACCTACGGCCGCGTGCTGCCCTCCTGCACCTCCACCTC
GCCCTGCCAATACAGCATCACATACGGGGACGGGAGCTCCACGGCCGGGT
TCTTTGTCACGGACTTCTTGCAGTACAATCAGGTGTCCGGCGATGGCCAG
ACCACCTTGGCCAATGCGAGCGTCACATTTGGGTGTGGTGCTAAGCCAGG
TGGGGATTTGGAATCGTCAGGCCAGGCCCTTGACGGGATTCTTGGTTTTG
GTCAATCGAATTCATCGATGCTATCACAGCTGGCTGCAGCAGGAAAAGTT
AGGAAGATTTTTTCTCATTGTTTGGACACTGTAAATGGTGGTGGGATTTT
TGCTATTGGCAATGTCGTGCAGCCGAAAGTGAACACAACACCGTTGGTGC
CCAACATGCCACACTACAATGTCAACCTGAAAGTAATTGATGTTGGTGGT
GCTGCGCTACAGCTTCCAACGAATACTTTAGATACAGGTGAAAGTAAAGG
TACCATAATTGATAGTGGGACAACATTGGCGTATCTCCCGGAAACGGTTT
ATAAGGCTATATTGGCTGAGGTATTTGATAAGCATCAAGATATATCCTTC
AAGATTTTTCAAGACTTCCTTTGTTTCCAATATTATGGAAGTGTAGATGA
TGGATTTCCTGAAATCACCTTTCGTTTTGAGGGAGGCCTTTCACTGAATG
TTTATCCACATGATTATCTTTTCCAAAATGGGAACAATGTGTACTGTGTG
GGGTTCCAGAATGGTGGATTACAATCCAAGGATGGGAAAGATATGGTGCT
TTTGGGAGATCTGGTCCTTTCAAATAAACTAGTTCTTTACGACTTGGAAA
ATCAAGTTATCGGATGGACAGATTACAACTGCTCCTCCAGCATTAAAATA
AAGGATGACAAGACTGGATCAATATACACTGTTGACGCACATAATATCTC
CTCTGGATGGAGATTTCGGTGGCACAAGACCTTAATTTCGTTGCTAGTAA
CAACAGTTTGCGGCTATCTAATGTTCTAA</t>
    <phoneticPr fontId="1" type="noConversion"/>
  </si>
  <si>
    <t>ATGCCGCCGCCGCCCCCGGCGGCGCCGGAGCCGCGGCAGCTCCACGGCGT
GGTCATCATCTCCCTCCCTCCCCCCGACCAGCCCTCCAAGGGCAAGACCA
TCACCGCCTTCACCTACACCGACGACCCCGCCGCCCCAACTCCGCCCCCG
CCTCCGGCGCCGGCAATGTTTCCCGCGGCGGGGGAGGCTAGGAGATCGAG
GTGGGTGCTCTCGCCGCGGCGGGTGGCGGCGATGGTGCTCGTGCTGGGAG
CGCTGGCCGTCGCCGCGTACTACTGCTTCTACTCGGACGTGGCCGTGCAG
TTCTTGGGGATGGAGGAGGCGCGGAAGGAGAGGAACGAGACCAAGTCGTT
CCTGCTGCCGCTGTACCCCAAGGCGCGGCAGGGGCGCGCGCTGAGGGAGT
TTGGCGACGTCAAGCTCGCGGCCAGGAGGGTCGACGACGACGGCGGACGG
AGCGGCGGCAGGAAGGCCAGGAACAAGTTGGAGGTCAAGAATGCAGCCGC
GACGGGGACGAACTCGACGACGCTGCTCCCGATCAAGGGCAATGTGTTCC
CCGATGGGCAGTATTACACTTCTATCTTTGTTGGCAATCCACCAAGACCT
TATTTTCTTGATGTTGATACTGGAAGCGACTTGACATGGATCCAGTGTGA
TGCACCATGCACAAACTGTGCCAAAGGACCTCATCCTTTATATAAGCCGG
CAAAGGAAAAGATAGTCCCTCCCAGGGATTTGTTATGTCAAGAGTTGCAA
GGCATCCAGAACTACTGTGAGACTTGCAAGCAATGTGACTATGAGATTGA
ATATGCAGATCAAAGCTCCTCTATGGGTGTCCTTGCAAGGGATGATATGC
ATCTGATCGCTACAAATGGTGGAAGGGAAAAACTAGACTTTGTCTTTGGT
TGTGCGTATGATCAGCAAGGCCAGCTTTTGGCGTCACCAGCAAAAACCGA
TGGGATCCTTGGTCTTAGCGGTGCAGCAATAAGCCTTCCTAGTCAGCTGG
CCAGGCAAGGGATTATTTCCAATGTTTTTGGTCATTGTATCACTAGAGAA
CCAAGTGGCGAAGGGTATATGTTTCTAGGTGATGATTATGTACCCCGATG
GGGAATGACATGGGCTCCTATTCGAAGTGGTCCGGATAACTTATATCACA
CAGAAGTCCAGAAAGTAAACTATGGAGATCAGCAGGTCAGTATGCGTGGG
CAGGCAGGAAACTCAATTCAAGTGATTTTTGACAGCGGAAGCTCATATAC
ATACCTCCCAAATGAAATATACGGAAACCTTATCGCTGCTATTAAATATT
TCTCCCCCAGTTTTGTCCAAGATAGTTCAGATCGGACATTACCTTTATGC
TTGAAAGGCGATTTTGCTGTGAGGTATTTGGAAGATGTCAAACAGTTCTT
CAAGCCCATGAACCTTCATTTTGGGAAAAGATGGTTTGTCATGCCCAGAA
CATTCACCATTCTTCCAGATGATTACTTGATCATTAGTGATAAAGGCAAT
GTTTGCCTGGGGCTGCTCAATGGAACGGATATCAATCACGGGTCAACAAT
AATAGTCGGAGATGTTTCTCTGCGCGGCAAGTTAGTTGTGTATGACAATC
AACAGAGGCAGATTGGATGGGCTAACTCAGACTGCACCAAACGACAAACA
CAAAAAGGCTTTCCCTTCTTCCTCTGA</t>
    <phoneticPr fontId="1" type="noConversion"/>
  </si>
  <si>
    <t>ATGGCTCCGCCGCGCGCCGCTCGGGCTGCCCTCCTCCTCGTCGCGCTGCT
TGCAGCGGCCTCCGCCAGCGGCGCCGCGGCCACCGGCGTCTTCCAGGTGC
GCCGCAAGTTCCCCGCAGGAGGAGCCGGAGGTAACATAACTGCGCACCTC
GCCCACGACGGCAACCGCCGCGGCCGCCTCCTCGCCGCCGCCGACCTCCC
CCTCGGCGGCCTCGGCCTCCCCACCGACACCGGGCTGTACTACACGGAGA
TCGGAATCGGGACGCCGTCCAAGCGGTTCTACGTGCAGGTGGACACCGGC
AGCGACATTCTCTGGGTCAACTGCATCTCCTGCGACCGATGCCCCCGCAA
GAGCGGCCTTGGGATAGAGCTCACTCTATATGACCCCAAGGACTCGTCGA
GTGCGAACACAGTGTCATGCGAACAGGGGTTCTGCACGGCGACCTACGGG
GGCATGCTACCTGGGTGCTCCATGAGTGTGCCCTGCGAGTACAGCGTCAT
GTATGGTGACGGTAGCTCCACGACGGGGTTCTTCGTCTCAGACTTCCTGC
AGTATGATCAGGTGTCTGGGGACGGGCAAACACGGCCTGCCAACGCCAGC
GTCACTTTCGGGTGTGGTGCTCAGCAAGGTGGGGATTTAGGCAGTTCAAA
CCAAGCCCTTGATGGAATTCTTGGGTTTGGCCAATCAAATTCATCAATGC
TATCACAGCTAGCTGCTGCAGGGAAAGTGAAGAAGATATTTGCCCATTGC
TTGGATACCATAAATGGAGGTGGAATTTTTGCTATCGGAGATGTGGTGCA
GCCAAAAGTACAAACAACACCTGTGGTACCCAATATGCCACACTACAACG
TGAACCTCGAGTCAATTAATGTTGGTGGTACTGCACTACAGCTTCCATCA
CATATTTTTGAAACGGGTGAGAAAAAAGGTACCATCATTGATAGTGGTAC
AACCCTGACATACCTTCCAGAGGTGGTTTACAAGGAAGTAATGGTTGCGG
TGTTTGCCAAGCATCAGGATATAGCTTTCCATAATATTCAAGATTTTCTG
TGTTTCCAATATGTTGGAAGTGTAGATGATGGATTTCCAAAAATCACCTT
CCATTTTGAGGATGATCTTGCATTGAATGTGTATCCACATGCTTACTTTT
TCCAAAATGGGAATAACTTATACTGTGTTGGATTCCAAAATGGTGGATTA
CAATCGAAGGAGGGGAAGGATATGGTGCTTTTGGGAGATCTGGTCCTTTC
AAATAAGTTGGTTGTTTATGACTTGGAAAATCAAGTCATTGGGTGGACTG
AGTACAACTGCTCCTCTAGCATTAAAATTAAGGATGACACGACGGGAGCA
ACATACACTGTTGATGCGCACAATATCTCCTCTGGATGGAGATTTCAGTG
GCAAAAGTTCCTGACGCTGTTGTTGATGACAATGATGTGCAGTTATTTAA
TTTTCTAA</t>
    <phoneticPr fontId="1" type="noConversion"/>
  </si>
  <si>
    <t>ATGGCGACCCGCCGCTGGAGTCGTTGGCTCGGCTCGTTCCCGGCCCTCGC
CACCGTCGTCCTCCTCCTCCTCCTCCCCGCCGCGGCGGTGGCCGCCGGAT
CCCTCGATCGACCCGCGCCCGCGCGGCCGCCGCTGGTGCTCCCGCTCACG
CTCTCCTACCCCAACGCCAGCCGGCTCGCCTCGGCCAGGCGCGGGCTCGG
CGACGCCGCCCGCCCCAACGCCCGCATGCGCCTCCACGACGATCTCCTCA
CCAACGGGTATTACACGACGAGGCTGTACATCGGGACGCCGCCGCAGGAG
TTCGCGCTGATCGTGGACTCTGGGAGCACCGTCACCTACGTGCCGTGTTC
CACCTGCGAGCAGTGCGGCAACCACCAGGATCCAAGATTTCAACCTGATC
TCTCCAGTACATATTCACCAGTAAAATGCAATGTTGATTGTACTTGCGAT
AACGACAAGAATCAATGCACTTACGAGAGGCAGTATGCTGAAATGAGCTC
CAGCAGTGGGGTGCTTGGTGAGGACATTGTGTCGTTTGGCAGAGATAGTG
AACTTAAGCCACAGCATGCTGTTTTTGGCTGTGAAAATTCTGAAACTGGA
GATTTGTTCAGCCAGCATGCTGATGGCATAATGGGGCTGGGCCGTGGTCA
ACTTAGCATAATGGATCAGCTTGTTGATAAAAGTGTCATAAGTGATTCAT
TCTCTCTGTGCTATGGTGGAATGGATATTGGTGGTGGTGCTATGGTACTT
GGTGGAATGCCTGCTCCTTCTGACATGGTTTTCTCACGTTCAGACCCTGT
TCGCAGCCCATATTACAACATTGAGTTGAAGGAGATACATGTTGCTGGAA
AGGCATTGCGGTTGGACCCTAGGATCTTCGACAGCAAACACGGGACTGTC
TTGGATAGTGGAACAACTTATGCATACCTGCCAGAACAAGCTTTTGTAGC
TTTTAAAGACGCTGTGACAAGCAAAGTACATCCTCTCAAGAAAATCCGTG
GCCCTGACCCAAATTACAAGGACATCTGCTTTGCAGGTGCTGGAAGGAAC
GTCTCCCAACTATCAGAAGTATTTCCAGATGTTGACATGGTATTTGGAAA
TGGACAGAAGCTCTCACTTTCACCTGAAAATTATTTATTCCGGCACTCCA
AAGTGGAAGGGGCCTATTGCTTGGGCGTGTTCCAAAATGGGAAAGATCCA
ACAACACTATTAGGGGGAATCATTGTTCGTAATACTCTTGTAACCTACGA
CCGTCACAATGAAAAGATTGGCTTTTGGAAAACTAATTGTTCGGAGTTGT
GGGAGAGGCTCCATATTAGTGGAGCTCCTTCACCAGCACCTTCAAGTAAT
CCAGGTTCAGAAGGAGACATGTCACCGGCTCCTGCTCCTAGTGGTTTGCC
AGAATTTGATGTTGGTCTCATCACTGTTGATATGTCCATAAATGTTACCT
ATCCAAACCTGAAGCCTCACCTTCATGAGCTAGCTGAGCTGCTAGCTAAA
GAGCTGGAGATCGACTCCCGTCAGGTTCGACTTATGAACGTTACAAGCCA
AGGAAACTCTACTCTAATCAGATGGGGTATTTTCCCAGCTGGATCTGCTA
ACTCTATGTCTAATGCAACAGCAATGGATATCATTTATCGGTTAACTCAA
CATCACGTTCAATTGCCTGAAAATCTTGGCAGCTATCAGTTACTCGAATG
GAATGTGCAACCTTTATCCAGAAGGTCTTGGTTTCAAGAACATGTAGTCT
CTATACTGATTGGAATTTTACTAGTTATTTTGCTGACTTTATCGGCCTTT
TTAGTACTATATGCCTGGAGAAAGAAATTTAGAGGTCAAGCTGCATATAG
GCCTGTGGATTCAGTGGTTTCTGAGCAAGAACTACAACCGCTATAA</t>
    <phoneticPr fontId="1" type="noConversion"/>
  </si>
  <si>
    <t>ATGGCTCACTGCACCCACTACCGCGACCTCCTCCTCGCTCTCGCCGTCGC
CGCGTTGCTTAAGGCCGGCGAGGCGTCCGGCGTTGGGTTCAACCTCCACC
ACCGGTTCTCCCCGGTGGTCCGGCGCTGGGCAGAGGCGCGGGGCCACCCC
GGCGCGTGGTGGCCCGAAGCTAGGCAGAGCTCAACGGAGTACTACTCCGC
GCTGTCCCGGCACGACCGCGCTCTCTTCGCCCGCCGCGGACTCACCTTCG
CCGACGGCAACGCCACCACTGTCCTCGACGGACCCTTGCACTACGCGGAG
GTGGCGGTGGGCACGCCGAACGCGACGTTCCTGGTGGCGCTCGACACTGG
AAGCAGCCTCTTCTGGGTGCCCTGCGACTGCAAGCACTGCGCGCCGATGG
CCAACCTCACGGTGCAGGGCGGGCCAGAGCTCCGGCCGTACAGCCCGAGG
CAGTCGTCGACGAGCAAGACGGTTACGTGCGAGCACGAGTTCTGCAAGCT
GCCCAACGCATGCGCCACGCGCAACAGCAGCTGCCCCTACACCGTCAAGT
ACGCGTCAGCCAACACCTCCACCTCGGGGGTGCTCGTCGAGGACGTCCTC
TACCTCACCAGGGAGAAGCAGGGCGGCGGCGCCACCGGCGAGGTGGTGAA
GGCCCCCATCGTGTTCGGGTGCGGGCAGGAGCAGACAGGCTTGTTACTGC
ACGGCGGGGCTGCGGACGGCCTTCTGGGGCTCGGCATGGGCAATGTCTCC
GTGCCGAACATGCTAGCCAGCAGCGGCCTCGTGGCGTCCAACAGCTTCTC
CATGTGCTTCAGCGAAGACGGCATCGGCCGGATCAACTTCGGCGACGCCG
GCAGCCGGGGCCAGGCCGAGACGCCATTCATCGTCAGAAACATACACCCA
GCGTACAACATCAGCATCACGACGATCAACGTGGAGAACAAGTCTCTGCC
GGTGGAATTCACCGCCGTTGTGGACTCCGGCACGTCCTTCACCTACCTCA
ACGACCCGGCCTACACGGAGCTCGCCACCAATTTCAACTCCCAGATTCGC
GAGAAAAGGGCCAACTGGAGTGATTCTGTTCCATTCGAGTATTGCTATGG
ACTAAGCCCTGACCAAAAAGAGTTTTTCATCCCTGACGTGAGCCTGACGA
CCAGGGGAGGAGCCCTATTCCCGGTCACTCAAGCTATCGTTGGCATCTCC
AACGATACAAACGGGCAGGATGTCGGTTACTGCCTGGCAGTCCAGAAGAG
CAACATCAGCATCAACATCATTGGACAGAACTTCATGACTGGCCTGAAAG
TCGTGTTCGACCGGGAGAGATCAGTCCTGGGCTGGCAGAAGTTCGACTGT
TACAAGAATGTGAGGATGGCAGACGCCCCAGAAGGGAGCCCCAGCCCTGC
TCCGGGACCAACGGCAGCTCACCTCAAGCCGCAGGAGAACGACGCAGCCA
ATAACAGTGTTGGTAAT</t>
    <phoneticPr fontId="1" type="noConversion"/>
  </si>
  <si>
    <t>GCCGCCTCTCCCTCTCCTAC
GCCGACGCCTCCTCGGCCGACGGCCTCCTGGCCGCCGACACCTTCCTCCT
CGGTGGCGCCCCGCCCGTGCCAGCCCTCTTCGGCTGCATCACCTCCTACT
CGTCCACCACCGCCACCAACAACAATGCCAGTGATCCCTCGGAAGCGGCG
ACCGGCCTCCTTGGCATGAACCGGGGCAGCCTCTCCTTCGTGACGCAGAC
GGGCACCCGGCGCTTCGCCTACTGCATCGCCCCCGGCGAAGGCCCCGGCA
TCCTCCTCCTCGGCGGCGACGGCAGCTCGGCGCCGCCGCTGAATTACACG
CCGCTGATAGAGATCTCCCAGCCGCTGCCGTACTTCGACCGGGTGGCCTA
CTCCGTGCAGCTGGAGGGCATCCGCGTGGGGCGCGCCCTGCTCCCCATCC
CCAAGTCCGTGCTCACGCCGGACCACACTGGCTCCGGGCAGACCATGGTG
GACTCCGGCACGCAGTTCACCTTCCTCATGGCCGACGCCTACGCGGCGCT
CAAGGGCGAGTTCCTGAACCAAACGCGCCCGCTCCTCGCCCCGCTTGGCG
AGCCAGACTTCGTGTTCGAGGGCGCGTTCGACGCGTGCTTCCGCGGGTCG
GAGGCCCGGGTGGCGGCGTCGAGCCAACTCCTTCCGGAGGTGGGCCTGGT
CCTCCGCGGCGCGGAGGTGGCGGTGTCTGGGGAGAAGCTCCTGTACAGGG
TGCCCGGCGAGCGGCGCGGGGAGGAGACGGTGTGGTGCCTGACGTTCGGC
AACTCGGACATGGCGGGCATGTCGGCGTACGTGATCGGGCACCACCACCA
GCAGAACGTGTGGGTGGAGTACGACCTCCAGAACGGCCGCGTCGGCTTCG
CGCCGGCGCGCTGCGACCTCGCCACACAGCGCCTCGGCGCCGGCGAGTAG</t>
    <phoneticPr fontId="1" type="noConversion"/>
  </si>
  <si>
    <t>ATGCCTCCGTTACTGATCCCCTTGCTCCTCCTCCTCCCTCTCCTCTCCAC
CGCAACGCCGACCACTACCACGCTTCCTCTCTACCGCCACCTCCCGCCCG
TCCCCACGACCGCGCAACACCACCCGCTCTCCCGCCTCGCCGCCGCGTCG
CTCGCCCGCGCGTCGCACCTCAGGCGCCCCCACCAAGGCCAAGGCCAGGG
CCAGGCCCACGGAGGAGCAGCGGGAGCGCCCTCCATCCGCACCGCGCTCT
ACCCGCACTCCTACGGCGGCTACGCCTTCACCGTCTTCCTCGGCACGCCG
CCGCAGCCCCTCCCCGTCCTCCTCGACACCGGCAGCCACCTCACCTGGGT
CCCCTGCACATCCTCGTACCAGTGCCGCAATTGCTCCTCCCTCTCCGCCG
CCCCCGCCCTCGTCTTCCACCCCAAGAACTCCTCCTCCTCCCGCCTCATC
GGCTGCCGCAACCCCTCCTGCCTCTGGATCCACTCCGCCGACCACCTCTC
CGAGTGCCGCGCGTGCGCCCGCGGCTCCAACTGCACCAACAACGTCTGCC
CGCCATACCTCGTCGTCTACGGATCGGGCTCCACCGCCGGCCTGCTCATC
GCCGACACGCTGCGTGCACCTGGGCGTGCTGTGAGGAACTTTGTCGTCGG
TTGCAGCCTCGCGTCCGTGCAGCAGCCGCCGTCCGGCCTCGCTGGGTTCG
GGCGCGGCGCACCGTCTGTTCCCACGCAGCTGGGGCTCAAGAAATTCTCC
TACTGCCTCCTGTCCCGCCGGTTCGACGACGACGCCGCGGTCAGTGGCGA
GCTGGTTCTTGGCGATGGCGGTGGTAGGAACGAAGGAATGCAGTATGTCC
CTTTGGTCAGGAGCGCGGGTGCCAGGCCACCGTACTCCGTGTACTACTAC
CTGTCTTTGACCGGTGTCACGGTGGGCGGAAAGAACGTGCGGCTGCCGCA
GAGGGCGTTCGCCGCCGGTGCCGACGGCGGTGGAGGAGGAGGCGGCGCCA
TCGTCGACTCTGGCACGACGTTCACGTACCTGGACCCGACAGTGTTCCAG
CCGGTTGCGGCGGCCGTGATCGCGGCGGTGGGAGGGAGGTACAGCCGGTC
CAAGGAGGTGGAGGAGGGCCTCGGCCTGCGCCCCTGCTTCGCACTGCCGC
CGGGGGCCAAGGCCATGGAGCTGCCCGAGCTATCACTCCACTTCAAGGGC
GGCGCCGAGATGCGCCTCCCGGTGGAGAACTACTTCGTCGTCGCCGGACC
GGCTCCGGGCGCCGCCGCTCCGGCTACGGCCGAGGCCATTTGCCTTGCCG
TGGTCTCCGATTTCCCAAGCGGAGGCGCTGGGGTCGTTGGCGGTGGTCCG
GCCATCATTCTTGGGAGCTTCCAGCAGCAGAACTACTACATCGAGTACGA
CCTGGAGAAGGAGAGGCTGGGGTTCCGGCGGCAGCCATGCGCGTCGTCGT
AA</t>
    <phoneticPr fontId="1" type="noConversion"/>
  </si>
  <si>
    <t>ATGCAGCACACCACAAGCACCGAGCTTCTCCTCCTCCTCTTCGTCTCCAC
ATCCGTACTGAACATCGACATCTCCCACGCTTCATCCCTACGGTTCCACT
ACATCAACCCTCACAACTTCACCACGACGGCGACCACCACCTCGTCGCGG
CCCTCCTCTGCTCACCGCAACCGCAACCCTTCGCTTGCCTTACTGCACCG
CGACGCCATATCCGGCGCGACGTACCCCTCGCGCCGCCACGGCGTGCTCG
GCCTCGTGGCCCGCGACAATGCCCGGGCAGAGTACCTCCAGTACCTTGTC
GTGGATTCTGGGAGCGACGTCATCTGGGTGCAGTGCCGCCCGTGCACGGA
GTGCTACGCGCAGGCCGACCCGCTCTTCGACCCCACCGCGTCAGCGTCCT
TCTCCGGCGTGTCGTGTGGCTCGGCCATCTGCCGGATGCTGCCTCGCTCC
GGCTGCGGCGACTCGGACAGGTGCGAATACGAGGTGGATTACGGTGACGG
ATCGTACACCAAGGGCGTGCTCGCGCTCGAGACGCTCACGTTCGGGGGCA
CGGCGGTGCAGGGCATCGCCATCGGCTGCGGCCATCGCAACCGCGGGCTC
TTCGTCGGAGCTGCCGGGTTGCTCGGCCTCGGCTGGGGCCCCATGTCCCT
CGTCGGACAGCTCGGCGGCGCCGCCGGTGGCGCGTTCAGCTACTGCCTCG
CGAGCCGCGGACCCGACTCCAACGCCGGCGCCGGGTCGCTTGTCCTCGGC
CGGACCGAGGCCGTCCCGGTGGGTGCCGTGTGGGTGCCGCTGGTGCGCAA
CGCGCAGGCGCCGAGCTTCTACTACGTCGGCCTGACGGGGCTCGGCGTCG
GTGGAGCAAAGCTGCCGCTACAGGACGGCCTGTTCCAGCTCACCGAGGAT
GTGTCGCTGTTCGACACGTGCTACGACCTGAGCGGGTACGCGAGCGTGCG
CGTGCCGACCGTGTCGTTCTACTTCGACGGGGGCGCCATCCTGACGTTGC
CGGCGACGAACCTGCTTGCCGAGGTGGGTGGCGGCGTGTACTGCCTGGCG
TTCGCGCCGTCGTCGTCGGGCCTGTCCATCGTGGGGAACATACAGCAGGA
AGGGATACAGATCACGGTCGACTCGGCAAATGGCTTCATTGGGTTTGGAC
CCAGTACGTGCTAG</t>
    <phoneticPr fontId="1" type="noConversion"/>
  </si>
  <si>
    <t>ATGGCGCGTGTTCACCTGCTCCTGCTCGTGTCGTTCCTCGCTCTCGCCGC
GGCGGCAGTCGAGGGCGAGCGGCACCGCCGGGGGAAGTCGGCAAGGCTCC
AGCTGCTCCCCGCCGCGCCGGACGCGTTCCTGGGCGAGCGGGCGAGGGAC
GACCGGCACCGCCACTCCTACATCTCCGCCAAGCTGGCGTCGCGCCGCCG
CCGCGGGGCGGAGACCTCCCCGGAGGCGGCGGCCTTCTCCATGCCGCTGT
CGTCGGGGGCGTACACCGGCACGGGGCAGTACTTCGTGCTGTTCCGCGTG
GGCACGCCGGCGCAGCCGTTCGTGCTCGTGGCGGACACCGGCAGCGACCT
CACCTGGGTGAAGTGCAGCGGCCCGTCCCCTCCGTCGTCGGGCGCCGCCG
CCTCGTCGCTCGTGTTCCGCCCCGGCGATTCCAAGTCGTGGTCGCCCATC
CCATGCTCGTCGGACACGTGCACGTCCTATGTCCCCTTCTCCCTCGCCAA
CTGCTCTACGCCGCCCGGCGCCTGCTCCTACGACTACCGGTACCAAGACG
GCTCGTCGGCGCGCGGCGTGGTGGGCACCGACTCGGCGACCGTCGCGCTG
TCCGGCGGCGGCGCGGACAAGAAGGAGAAGCTGCAGGACGTGGTGCTGGG
CTGCACCACCTCGTACGACGGCCAGAGCTTCCAGGCCTCGGACGGCGTGC
TCAGCCTCGGCAACAGCAACATCTCCTTCGCTTCCCGCGCTGCCGCGCGC
TACGGCGGCCGCTTCTCCTACTGCCTTACGCCGCTGCTGCTCGACGGCCG
GATGAGCCCGTTCTACGCCGTGACGGTGGAATCCATCTCCGTCGACGGCG
AGGCCCTCGACATCCCCAGCGACGTGTGGGACGTCGAGAGGAAGGGCGGC
GCGATCCTGGACTCCGGCACGACCCTTACGATCCTCGCCACCCCGGCGTA
CAAGGCGGTGGTTGCGGCGCTGAGCAAGCAACTCGCCGGGCTGCCGCGGG
TGAGCATGGTCCCGTTCGACTACTGCTACAACTGGACGGCCACCGCGCCG
GCTATCCCGAAGCTGGCGGTGCAGTTCGCCGGGTCGGCGCGGCTGGAGCC
GCCGGCGAAGAGCTACGTGATCGACGCGGCGCCCGGCGTGAAGTGCATCG
GGCTGCAGGAGGGCGCTTGGCCCGGGGTGTCCGTCATCGGCAACATCCTG
CAGCAGGAGCACCTCTGGGAGTTCGACCTCTGGAACCGGTGGCTCAGGTT
CAAGCAGACGCCGTGCACCCAATGA</t>
    <phoneticPr fontId="1" type="noConversion"/>
  </si>
  <si>
    <t>ATGGAGGCACTACGACTGCTTCTATTGGTGGCCATGGCGATCCTGGCCAG
TTGCACCACCGGCGACCTAGCCGCGACGTCCCACCTGGGCCACCTGAAGG
GCCTGCGCGTGCACCTGACGCACGTGGACGCGCATGGCAACTACTCGAAG
CTGCAGCTACTGCAGCGGGCGGCGAGGCGGAGCCGCCACCGCATGTCGAG
GCTCGTCGCGCGGACCACCGGCGTACCGATGTCGAGCAAGGCCGCCGCGG
CCGGCGCCGACCTGCAGGTGCCGGTCCACGCCGGGAACGGCGAGTTCCTG
ATGGACCTGTCCATCGGCACGCCGGCGCTGGCCTACTCGGCCATCGTCGA
CACCGGCAGCGACCTCGTCTGGACGCAGTGCAAGCCGTGCGTCGACTGCT
TCAAGCAGCCGACGGCGGTGTTCGATCGGTCCTCGTCCTCCACCTACGCC
CCCGTGCCGTGCTCCAGTTCCTTCTGCAGCGACCTGCCCACCTCCACGTG
CACTTCCGCGTCCAAGTGCGGCTACACATACACCTACGGCGACTCCTCGT
CGACGCAGGGTGTCCTGGCAACGGAGACCTTCACGCTGGCCAAGACGAAG
GTCCCCGGCGTCGCCTTCGGCTGCGGCGACACGAACGAGGGCGACGGGTT
TTCGCAGGGCGCGGGGCTCGTCGGCCTCGGACGTGGCCCCCTCTCGCTGG
TCTCCCAGCTCGGCCTCGAGAAGTTCTCCTACTGCCTCACCTCCCTCGAC
GACACCAAGAAGAGCCCTCTCTTCCTCGGCTCGCTCGCCGACATCTCGGA
GAGCGCGGCCGCCGCGTCGGTGCAGACCACCCCGCTCATCAAGAACCCGA
GCCAGCCATCCTTCTATTACGTGACCCTCAAGGCGCTCACCGTCGGCTCG
ACGCACATCTCCCTGCCGAGCTCGGTGTTCGCCGTGCAAGACGACGGCAC
GGGGGGCGTCATCGTGGACTCGGGCACGTCGATCACGTACCTGGAGTTGC
AGGGGTACCGCGCCCTGAAGAAGGCGTTCGCAGCGCAGATGCAGCTGCCG
ACGGCGGATGGGTCGGGGATCGGGCTGGACCTGTGCTTCCAGGCGCCTGC
GGCGGGCGTCGACCAGGTGGAGGTGCCGAAGCTGGTGTTCCACTTCGACG
GCGCGGACCTGGACCTTCCTGCGGAGAACTACATGGTGCTGGACTCCGGG
TCCGGCGCGCTGTGCCTGACGGTGATGGGGTCGCGGGGCCTGTCCATCAT
CGGCAATTTCCAGCAGCAGAACTTCCAGTTGGTGTACGACGTCGGCGAAA
ACACGCTCTCGTTCGCGCCCGTTCAGTGCAACAAATTGTGA</t>
    <phoneticPr fontId="1" type="noConversion"/>
  </si>
  <si>
    <t>ATGAAGCAGCTCGTGATGCTGCTGGTCTTGATCGCGCTGCCGGCGCGCGC
CGTGTCCGTCCCCGGCGCCGGCATCAGGGCGCTGCTCACGCACGCCGACG
CCGGCCGCGGACTCGAGAAGCCCGAGCTTGTGCGGCGCATGGCGCACCGG
GCCAGGGCAAGACGGCGGCTGCTGTCGCACTCGCAGGCTCAACCGGTGCG
CGCGCAGGTGCGTGCCGGCCTCGGCGCCGGCGGCGGCATCGTGACGAACG
AGTACCTGGTGCACCTGTCCGTCGGCACGCCGCCGCGGCCCGTGGCTCTC
ACGCTCGACACTGGCAGCGACCTCGTCTGGACGCAGTGCGCACCCTGCCT
CGACTGCTTCGACCAGGGCCTCCCGTTCCTGGACCCCGCCGAGTCCTCCA
CCTACGCCGCGCTCCCCTGCAACGAGCCACTGTGCCGCGCGCTCCCGTTC
ACGTCGTGCGGCGGCCGGAGCTGGGGCGACCGGAGCTGCGTCTACGTCTA
CCACTATGGCGACAAGTCGATCACCGTCGGCCAGCTCGCCGCCGATCGCT
TCACCTTCGCACCCAGCAGCCGCAATGCCGATAGCCTCTCCACGCGTCGC
TTAACCTTCGGCTGCGGCCACTTCAACAGGGGCATCTTCCAGGCGAATGA
GACCGGCATTGCCGGCTTCGGCCGGGGGCGGTGGTCGCTGCCGTCCCAGC
TCAACGTCAGCAGCTTCTCCTACTGCTTCACCTCCATGTTCGAGTCCAAG
AGCAGCCTCGTCACGCTCGGCGCGCCGGCTGAGCTCTACAGCCACGCGCA
CAGCAGAGATGTCCGGACCACCCCGCTGATCAAGAACCCCTCGCAGCCGT
CGCTCTACTTCCTCTCGCTGAAGGGCATCACGGTGGGGTCGACGCGGCTG
CCGGTGCCGGAGTCGCGGTTCCGGTCGACGATCATCGACTCCGGCGCGTC
GATCACGACGCTGCCGGTGGACGTCTACGAGGCGGTGAAGGCGGAGTTCG
TGGTGCAGGTCGGGCTTCCGGCCAGCAGCGTGGAGGGGTCGGCGCTCGAC
CTCTGTTTCACGCTGCCGGTGACGGCGTTCTGGCGGCGGCCGACCGTGCC
GGCACTGACGCTCCACCTCGACGGCGCCGACTGGGAGCTGCCGCGCGCCA
ACTACGTGTTCGAGGACTACGGCGCGCGCGTGATGTGCGTCGTGCTTGAC
GCGGCGCCCGGGGACCAGACCGTCATAGGTAACTACCAGCAGCAGAACAC
GCACGTCGTCTACGACCTCGAGAACGACGTGCTGTCCTTCGCGCCGGCTC
AGTGCGACAAGCTCGTAGCTTCACTGTAG</t>
    <phoneticPr fontId="1" type="noConversion"/>
  </si>
  <si>
    <t>ATGAAGGACTTGTCAGTGTTGCAACTTCTATCTTATCTTTTCTTCCTAGT
GATCTTGTTCACCTCGTCGGCCACCACGGCCGCCGGCCTCGCCGTGCGCG
CCGACCTCACCCACGTCGACAACGGCCGCGGCTTCACCAAGCGCGAGCTG
CTCCGCCGAATGGCCGCTCGGACGAGGTCCCGCGCAGCCAGCCTTCTTTC
ATCCGGCGCCCGCGTGATCCAAGGCGCCCACGCCCACACGGTGACCACGC
CGGTGACCCGCGGCAACATCGGCGACGCTAATGCCGAGTACCTCATCCAC
TTCAGCATCGGCACGCCGCGCCCGCAGCACGTGGTGCTGACGCTGGACAC
CGGGAGCGACCTCGTTTGGACACAGTGCGAGCCCTGCGGTGTATGCTTCG
ACCAGCCGTTCCCGGTGTTCCACCCCTCCGCCTCCAACACCATCCGCGGC
GTCGCGTGCTCCGACCCCATCTGCCAGGCCGGGGGCCTCCCGACTTCTGG
GTGCTACCTCAAGGGCAAAGGGTGCTACTACCTCTACTCGTACGGCGACA
ACTCCATTACAGCGGGCCGCATCATCAAGGACACCTTCACCTTCAAGGCG
CCCAACGGCAAGGGCGGCCCGGTGGCAGTGCCAGAGCTCGGCTTCGGCTG
TGGCCTGTTCAACGTTGGCCTGTTCAACTCGAACGAGTCCGGCATCGCCG
GCTTCGCCCGCGGGCCTCTGTCGCTGCCGTCGCAGCTCAAGGTCGGCAAG
TTCTCGTACTGCTTCACGACCATGCTCGAGTCCAAGAGCAGCCCGGTGTT
CTTGGGCACGCCGGACAACCTCAAAGCGCACGCTACGGGCCCGATCCAAT
CCACTCCGTTCGTACAGAACCCTGCGAGCCCGTTCTACTACCTCTCGCTC
AAAGGCATCACCGTCGGCAAGACGCGGTTGCCGGTCCACGAGTCGGCGTT
CGCTCTCAAGGCCGACGGCTCCGGCGGGACGATCATCGACTCAGGCACGG
CCGTGACGACCTTCCCACAGGCCGTGTTCGGGCAACTCCGGAGCGCGTTC
GTGTCGCAGGTGCCTTTTCCCGTGTCCAACTCGTCCGGCGACCTGTGCTT
CTCCGTGGCATCGGCGGCGGAAGCGAAGAAGGTGCCCGTGCCGAAGCTGG
TCTTCCACTTCGAGGGCGCGGACTTGGACCTGCCGCGGGAGAACTACATG
GTGGAGGACCACGAGTCTGGCGAGCTGTGCCTGATAATCGACGGGTCGGA
GGGCAGCGACGAGACGCTCATAGGCAATTTCCAGCAGCAGAACATGCACA
TCGTCTACGACTTGGAGAGCAATAAGCTGGTCTTCGTGCCTGCGCAATGC
GACAAGCTGTAA</t>
    <phoneticPr fontId="1" type="noConversion"/>
  </si>
  <si>
    <t>ATGACCGGGAGCCTCACCCTGCGGCTCCACTCGCGGGACTTCTTGCCGCA
GGAGCAGGGACGCCACCAGAGCTACAGGTCCCTCGTGCTGGCCCGCCTCC
GCCGTGACTCGGCGCGCGCGGCGGCCGTGTCTGCCCGCGCGGTGCTGGCG
GCGGACGGGGTCACCGGGGCCGACCTGCTGCCGGCGAACGCGACGCCGGT
GTTCGAGGCCTCGGCGGCGGCGGAGATACAGGGCCCCGTGGTGTCCGGGC
GCTGCCGCGACCTCGACGCCGCCGCCTGCCGCAACTCCACCGGCGCCTGC
CTCTATGAGGTGGCCTACGGCGACGGCTCCTACACCGTCGGCGACTTCGC
CACCGAGACGCTCACGCTCGGCGACTCCACCTCGGTCTCCAACGTCGCCA
TCGGCTGCGGCCACGACAACGAGGGGCTCTTCTTCGGCGACTCGGGCGCC
GGCTCCGACGTCGTGACTGCGCCGCTCCTCCGCAGCCCGCGCACCAACAC
GTTCTACTACGTCGGTCTGTCCGGCATCTCCGTCGGCGGGGAGGCCCTCT
CCATCCCGTCTTCCGCATTCGCCATGGACAACTCCGGCGCGGGCGGCGTC
ATCGTGGACTCCGGCACGGCCGTGACCCGGCTCCAGTCGTCCGCCTACTC
GGCCCTCCGCGACGCCTTCCTCCGCGGCACCGCCTCGCTGCCGAGGACCT
CCGGCGTGTCCCTTTTCGACACGTGCTACGACCTGTCGGGCCATACGAGC
GTGGAGGTGCCGGCAGTGGCGCTGCGGTTCGAGGGCGGCAGGGAGCTGCG
GCTGCCGGCGAAGAACTACCTGATACCGTTGGACGGGGCGGGGACGTACT
GCCTGGCGTTCGCGGCGACGAACGCGGCGGTGTCCATCATCGGGAACGTG
CAGCAGCAGGGCACGCGCGTGAGCTTCGACACGGCCAAGGGCACCGTCGG
CTTCAGTGCCAACAAGTGCTAG</t>
    <phoneticPr fontId="1" type="noConversion"/>
  </si>
  <si>
    <t>ATGCCTCCCCCGCTTCTCGTTTGCATCTTCTTCTTCTTGCTCGCCGTGCC
GTGGCCGTCCGAGGCGGCGAGGTCAGGGGCGAAGGCGCTGCTGTTCACGC
TGCGGGCGCGGCAGGTACCGGCGGGGGCGCTGCCGCGGCCGCCGAGCAAG
CTGCGGTTCCACCACAACATCAGCCTCACCGTCTCGCTCGCCGTCGGCAC
GCCGCCCCAGAACGTCACCATGGTGCTCGACACCGGCAGCGAGCTCTCCT
GGCTGCTCTGCGCGCCGGGAGGCGCAGCCAGGGGCGCCTCCTCCTTCCGC
CCCAGGGCCTCGGCCACCTTCGCCGCCGTGCCCTGCGCCTCCGCGCAGTG
CCGCGCCCGCGACCTGCCGTCGCTGCCGGCCTGCGACGGGGTTTCGCGCC
AGTGCCGCGTGACGCTCTCCTACGCGGACGGGTCCGCCTCCGACGGCGCG
CTCGCGGCCGACGTCTTCGCCGTCGGCGACGCGCCGCCGCTCCGCGCGGC
GTTTGGCTGCATGGCCACCGCGTTCGACTCATCCCCCGACGGCGTTGCGA
CCGCCGGGCTGCTGGGCATGAACAGGGGCGCCCTCTCCTTCGTGTCGCAG
GCGAGCACCCGCCGCTTCTCGTACTGCATCTCCGACCGCGACGACGCCGG
CGTGCTGCTCCTCGGCCACAGTGATCTCCCCTTCCTGCCGCTCAACTACA
CGCCCCTGTACCAGCCGGCCTTGCCGCTCCCTTACTTCGACCGCGTGGCG
TACTCCGTCCAGCTCCTCGGCATCCGCGTCGGCGCCAAGCCCCTGCCCAT
CCCCGCGTCCGTGCTCGCGCCGGACCACACCGGGGCCGGGCAGACCATGG
TGGACTCCGGCACGCAGTTCACCTTCCTCCTCGGCGACGCCTACTCCGCC
TTGAAAGCCGAGTTCTTGAGACAGACCAAGCCCCTCCTCCCCGCGCTCAA
CGACCCCAACTTCGCGTTCCAAGAAGCGTTCGACACCTGCTTCCGCGTGC
CCGAGGGGCGCTCGCCGCCGGCGAGGCTCCCTGCCGTGACGCTGCTGTTC
AACGGCGCGGAGATGGTGGTGTCCGGGGACAAGCTGCTGTACAAGGTCCC
GGACGAGCGCCGCGGAGTTGACGTGTGGTGCCTGACGTTCGGGAACGCGG
ACATGGTGCCCATCACGGCGTACGTGATCGGGCACCACCACCAGATGAAC
GTGTGGGTGGAGTACGACCTAGAGCGAGGCCGCGTCGGGCTCGCGCCCGT
CCGGTGCGACGCCGCCAGCGAGCGCCTCGGCCTGATGCTGTGA</t>
    <phoneticPr fontId="1" type="noConversion"/>
  </si>
  <si>
    <t>ATGGCGGCCTCCACAATCCCTCTCCTCCTCCTCCTCGCCGCCACCGTTGC
CTCGGCCGCCGACCTCCCCGTCTACCACAACGACCCGTCCCAGAGCTCGG
CGCCGTTGCCGACGTGCGCCTTCTCGAAGCCGTTCGCCGACGCCTCCTTC
CAGGCATCGCTGGCCAGTGACTCGCTGCGGCTGGGCAAGGACGCCATCGC
CAACTACGCTTTCGGGTGCGTGAGCTCGGTGAGCGGGCCGACGTCCAACT
TGCCGAAGCAGGGGCTTCTGGGCCTGGGCCGGGGGCCCATGGCCCTGCTG
TCCCAAGCCGGGAGAGTGTACAATGGCGTCTTCTCCTACTGCCTGCCGAG
CTACAAGTCGTACTACTTCTCCGGCTCGCTCCGGCTGGGCGCCGCCGGCC
AGCCCAGGAGCGTCCGGTACACGCCGCTGCTCAAGAACCCGCACCGGTCG
TCGCTGTACTACGTGAACGTGACTGGGCTCAGCGTGGGCCGGGCCTGGGT
GAAGGTGCCCGCCGGGTCGTTCGCGTTCGACCCCAACACTGGCGCCGGCA
CGGTGATCGACTCGGGCACGGTGATCACGCGGTGGACGGCGCCCGTGTAC
GGAGAGCTGCGCGACGAGTTCCGGCGCCAGGTGGCCGCGCCGAGCGGGTA
CACGTCGCTGGGCGCGTTCGACACGTGCTTCAACACCGACGAGGTGGCGG
CCGGCGGCGCGCCCGCGGTGACGATCCACATGGACGGCGGCCTGGACCTG
GCGCTGCCGATGGAGAACACGCTCATCCACAGCAGCGCCACGCCGCTGGC
CTGCCTGGCCATGGCCGAGGCGCCGCAGAACGTGAACGCCGTCGTCAACG
TCATCGCCAACCTGCAGCAGCAGAACCTCCGGGTCGTGTTCGATGTCGCC
AACTCGCGCGTCGGCTTCGCGCGGCAGTCCTGCAACTAA</t>
    <phoneticPr fontId="1" type="noConversion"/>
  </si>
  <si>
    <t>ATGCGCCTCCCGGCCGTCCGCTTCCTGCCGTCGAGCGCGGCGCCGGCGGT
GGTGGCCGCGAACGCGCGCATAGCCCGGCTGGCGCGCTCCGGGAACATGG
AGGGCGCCCGCGCGACCTTCGAGGCCATGCCCCTCCGCACCACCGCCTCC
TACAACGCCCTCCTCGCAGGCTACTTCCGCAACCACCTCCCGGACGCCGC
CCTCGGCCTCTTCCGCCGCATGCCCTCCCGCGACCTCGCCTCCTACAACG
CCCTCATCTCCGATGAGGAGCAAAAAGCTCATAGCTTGCGATATCATAGT
GAGAGGCAGGCTGTGGCATATGGACTCTTGAAAGTCCCAGAAGGAATGCC
CATTCGTGTCATGAAGAACCTCAGAGTGTGTGGGACTATTGGTGAGGTGA
ATGGTCTGGTCAATTCCTTGCTCCGCATCATCTCATCCTGCCATTTGGAA
ACCTATTCAGGATCCAGGTTTCATCTGAACATGAAGCACGTGGACGCCGG
CCGCGGCCTCACCGATCGGGAGCTGCTGCACCGCATGGCGCAGCGCAGCA
AGGCCCGGGCCACGCAGCTGCTCTCTGCTTCCGGCGGCCATTCGGCGAGC
GCCCCCGTGAACCCAGGAACCTATACGCGCGCTCCCTACACGGAGTACCT
GGTGCACTTAGCCGTCGGTACGCCGCCGCAGCCCGTGCAGCTGACGCTAG
ACACGGGCAGCGACCTCGTCTGGACCCAGTGCAAGCCCTGCCCGGCCTCC
GCTTGCTTCAACCAAACTCTTCCTCTCTTTGATCCTTCCAATTCCTCCAC
CTTCACCGTGCTCCCTTGCAGCTCGCCTTTGTGCGAGAGATCTTGTGGCA
ACGAGAATTCAGGTAACGGAAGCTGCCATTACATCTACTCCTACGGCGAC
GGCTCAGTAACACGAGGCGAGCTCGACAGCGATACCTTCACGTTCGGCAC
CGACGAAGCAGCCGGGGCCGGGAGCGTTCAGGTGCCCGGCCTAGGCTTTG
GCTGTGGCCACGAGAACAGAGGAATTTTCTATTACAACTTGACCGGCATC
GCCGGCTTTGGCCGCGGCGACCTGTCTCTGCCGTCGCAGCTCAAGGTTGA
CAACTTCTCCCACTGCTTCACTACCATTACAGGGTCTCAGTTTAGCCCTG
TACTGCTCGGCCTACCGGCCAATCTCTACAGCAGCGGCAACGGAACCATT
CAGTCCACCCCATTCGTCCCAAATCCTTCTTTCTACTACCTCTCGCTGAA
GGGTATCACTGTGGGTTCAACCAGGCTGCCGATATCGGAGTCCGTGTTCG
CCTTGAAGCCGGATGGCACGGGCGGCACGTTCATCGATTCCGGTACCGCC
CTCGCTTCATTGCCGAAGAAAGCTTACGACCAGTTCGTCGACGCTTTCGT
TTCTCAGTTGCATCTTCCCGAGGATACTAACTACTCGACTTCAGTTGGCT
TGCCTTGCTTCTCGACGGCGCCGCAGACGAAGCCGGACGTGCCGAAGGTG
ATGCTCCACTTCGAGGGTGCGACACTGGATCTGCCGCGGGAGAACTACAT
ATTCGAGGACACCAGTAGCAACGTCATATGCCTTATGATTCTTATGACTA
CCCAAGGTTATGACATGACCGTGACCGTCATAGGCAACTACCAGCAACAG
AACATGCACGTACTCTACGATCTGGCCAACAACATGTTGTCGTTCGTGCC
TGCTCAGTGCGACAAGATCTAG</t>
    <phoneticPr fontId="1" type="noConversion"/>
  </si>
  <si>
    <t>ATGGCGTTGCCTCTTCTGCTTGCCTTCTCCCTGCTCTTCGCAGTGGCGAC
TCCTATTAGGGACATCACTGATGCCTGCTCATCAGAAGTAAAGGATTTCC
AGCACCTGAACAGCTCCGGCCTGCACCTCGAGCTGCACCACCCGCGGAGC
CCCTGCTCGCCGGCGCCGCTCCCGGCCGACCTCCCCTTCTCGGCCGTGCT
CACCCACGACGATGCTCGCATCGGGTCCTTCGCCGCGCGCCTCGCCAAGA
CGCCGTCCGCGCGCCCCACCTCCCTCGACCGCGCCGACGCGGGCCTCGCC
GACTCCCTCGCGTCCGTGCCGCTCAACCCGGGCACGTCGGTGGGCGTGGG
AAACTACGTCACCCGCATGGGCCTCGGCACTCCGGCCACGTCGCACGTCA
TGGTCGTCGACACGGGGTCCTCTCTCACCTGGCTCCAGTGTTCCCCCTGC
ATGGTGTCGTGCCACCGCCAGGCCGGCCCGGTCTTCAACCCCAAGACGTC
GAGCACCTACGCCTCCGTGTCGTGCTCCTCGCCGCAGTGCAACGACCTCA
CCTCCGCCACGCTCAACCCCGCCTCCTGCTCCTCCTCCAACGTCTGCATC
TACCAGGCCAGCTACGGCGACAGCTCCTTCTCCGTCGGATACCTGAGCAA
GGACACCGTGTCGTTCGGCTCGAACGGCATGCCAAACTTCTACTACGGCT
GTGGGCAGGACAACGAGGGGCTCTTCGGGAGCTCGGCGGGGCTCATCGGC
CTGGCGCGTAACAAGCTGTCGCTGTCGTACCAGCTCGCGCCGAGCCTCGG
GTACTCCTTCTCCTACTGCCTCCCGACGTCGTCGTCCTCCGGGTACCTGT
CCATCGGGTCGTACAACCCGGGGCAGTACTCGTACACGCCGATGGTGTCG
AGCTCGCTCGACAACTCGCTCTACTTCATCAAGCTGGCCGGGATAACGGT
CGCCGGGAAGTCGCTGGCAGTGTCGTCGTCCGAGTACTCCAGCCTGTCGA
CCATCATCGACTCGGGCACGGTGATCACGCGCCTGCCCACGAGCGTGTAC
TCGGCGCTGAGCAAGGCGGTGGCAGGGGCCATGAAGGGGACGCCGCGCGC
GTCGGAGTACTCCATCCTCGACACGTGCTTCCAGGGCCGGGCATCGCAGC
TGCGCGTGCCGGCGGTCAGCATGGCCTTCGCGGGCGGCGCGGTGCTGAAG
CTATCGGCGCGGAACCTGCTCGTCGACGTGGACAGCTCCACGACGTGCCT
GGCGTTCGCGCCCGGCAGGAGCGTCGCCATCATCGGGAACACGCAGCAGC
AGACGTTCAGCGTCGTCTACGACGTCAAGAGTAACAGGATCGGGTTCGCC
GCCGGCGGCTGCAGCTGA</t>
    <phoneticPr fontId="1" type="noConversion"/>
  </si>
  <si>
    <t>ATGGAAGCGATGATAGCTCGCGTGCTTTTGTTGATCTTTGGCATCTTCCT
TACCGGGAAGGTATGCGGGTGCACCGCGTACGGTGGCGGCTTCAGCGTCG
AGTTCATCCACCGGGACTCCGCCAAGTCGCCGTTCCACGACCCGGCGCTC
AGCCCGCACGACCGCGTGCTCGCGGCCGTGCGACGCTCCACAGCGCGCGC
CGTGGCGCTCGCGAGCTCTTACGGCGCCGTGCCCTCCGCCGACGACGTCG
TGTCCACTGTTACATCTAGGTCGTTCGAGTACATGATGGACGTCAACGTC
GGCACGCCGCCCAGGAAGATGCTCGCCATCGCCGACACCGGCAGCGACCT
CGTGTGGATCAGATGCGGGAACGGCAGCGCTGACCACCGCGCGCCCGCCG
CCGCCGCGCCGCCCCCCGTCCTGTTCGACCCGTCCGGCTCGAAGACGTTC
GGCCGCGTGAGCTGCCAGACCGATGCGTGCCAGGCGGTCCCCGACGCCTC
CTGCGACGCCGACTCGAACTGCCAGTACCTGTACGCCTACGGCGACGGCT
CCCGTACGAGCGGCCTCCTCTCCACGGAGACCTTCACCTTCGACGTCGCG
GGCGGCAGCCGTCAGGTGCGCGTGGCCAACGTCAACTTCGGGTGCTCCAC
GGTCGCAACCGGCACGTTCCAAGGGGACGGTCTCGTCGGCCTCGGCCCTG
GGGCCATCTCCCTCGTCACGCAGCTCGACGCCGCCACGAAATTCGGCCGG
AAGTTCTCCTACTGCCTCGTCCCCCACTCCGTGAACTCGTCGTCCACCCT
CAACTTCGGCGCCCGCGCTAACGTCTCGGAGCCGGGCGCGGCCAACACGA
CGCTCGCCAACTCCGACCCGTACTACACCGTGACCCTCGAATCCGTCAAG
GTCGGCGGGCGGGCGGTGGCGGCGCACCGCTCCCCCATCATCGTGGACTC
CGGCACGACTCTGACGTTCCTGGACGCGGCACTGCTGAGCCCTCTGGTGG
AGGAGCTGTCCGGGCGTATCACACTGCCACGGGCGGAATCGCCGGATAAG
CTCCTGCAGCTGTGCTACGACGTGAGCGGGGCGCAGGATCCGCAGCAGGG
GGCGATCCCCGACGTGACCCTGGAGCTGGGCGGCGGCGCGGCGGTGACGC
TGCGGGCGGAGAACACGTTCGTGCTGGTGCAGGAGGGGACGCTGTGCCTG
GCGGTGGTGGCGACGTCGGATGGACAGCCGTTGTCAATCCTCGGGAACAT
CGCGCAACAGAACTTTCACGTCGGCTTCTCTGTGTAG</t>
    <phoneticPr fontId="1" type="noConversion"/>
  </si>
  <si>
    <t>ATGGAAGCGATGATGGCTCGCGTGTTTTTGTTGATCTTTGGCCTCCTCCT
TGCCGGGAAGCTATGCGGGTGCGCCGCGTACGGTGGCGGCTTCAGCGTCG
AGTTCATCCACCGGGACTCCGCCAAGTCGCCGTTCCACGACCCGGCGCTC
AGCCCGCACGACCGCGTGCTCGCGGCCGTGCGACGCTCCACAGCGCGCGC
CGTGGCGCTCGCGAGCTCTTACGGCGCCGTGCCCTCCGCCGACGGCGTCG
TGTCCACTGTTACCTGTAGGTCGTTCGAGTACATGATGGACGTCAACGTC
GGCACGCCGCCCAGGAAGATGCTCGCCATCGCCGACACCGGCAGCGACCT
CGTGTGGATCAGATGCGGGAACGGCAGCGCTGACCACCGCGCGCCCGCCG
CTGCCGCGCCGCCCCCCGTCCTGTTCGACCCGTCCGGCTCGAAGACGTTC
GGCCGCGTGAGCTGCCAGACCGATGCGTGCCAGGCGGTCCCCGACGCCTC
CTGCGACGCCGACTCGAACTGCCAGTACCTGTACGCCTACGGCGACGGCT
CCCGTACGAGCGGCCTCCTCTCCACGGAGACCTTCACCTTCGACGTCGCG
GGCGGCAGCCGTCAGGTGCGCGTGGCCAACGTCAACTTCGGGTGCTCCAC
GGTCGCGACCGGCACGTTCCGAGGGGACGGTCTCGTCGGCCTCGGCCCTG
GGGCCATCTCCCTCGTCACGCAGCTCGGCGCCGCCACGAAGTTCGGCCGG
AAGTTCTCCTACTGCCTCGTCCCCCACTCCGTGAACTCGTCGTCCACCCT
CAACTTCGGCGCCCGCGCTAACGTCTCGGAGCCGGGCGCGGCCACCACGC
CGCTCGCCAACTCCGACCCGTACTACACCGTGACCCTCGAGTCCGTCAAG
GTTGGCGGGCGGGCGGTGGCGGCGCACCGCTCCCCCATCATCGTGGACTC
CGGCACGACTCTGACGTTCCTGGACGCGGCACTGCTGAGCCCTCTGGTGA
AGGAGCTGTCCGGGCGTATCACACTGCCACGGGCGGAATCGCCGGATAAT
GTCCTGCAGCTGTGCTACGACGTGAGCGGGGCGCAGGATCCGCAGCAGGG
GGCGATCCCCGACGTGACCCTGGAGCTGGGCGGCGGCGCGGCGGTGACGC
TGCGGGCGGAGAACACGTTCGTGCTGGTGCAGGAGGGGACGCTGTGCCTG
GCGGTGGTGGCGACGTCGGATGGGCAGCCGTTGTCAATCCTCGGGAACAT
CGCGCAACAGAACTTCCACGTCGGCGGCATTTTCTTGAGGTACACTAAAA
GTGACCTGCTGGTGGTGTAA</t>
    <phoneticPr fontId="1" type="noConversion"/>
  </si>
  <si>
    <t>ATGCAGCATATATTGCTGGTGCTAGCAGTGCTCCTGCTCCTAATAGCCTC
GCTCTATGCTTCTCCGCCGGCAAGCACCTCGGCCTTTGCCGGCGATATCC
GCGTCGACCTAAGGCATGTCGACGCCGGGAAGCAGCTGTCCAAGCTCGAG
CTGATACGGCGCGCCATGGAGCGCAGCAAGGCGAGGGCGGCCGCGCTCTC
CGTGGTGAGGAACAGTGGACTCGCTAGCAAGAGCGCGCAGCAGCCTGGCA
TTCCGGTGCGCCCGTCCGGCGATCTGGAGTACGTCCTCGACCTCGCCATC
GGCACGCCGCCGCAGCCCATCTCGTTGCTTCTCGACACCGGCAGCGACCT
CATCTGGACGCAGTGCGCGCCTTGCATGCGTTGTCTCACGCAGCCGGATC
CGATGTTCTCTCCGGGGAAGTCGTCGTCGTACGAGCCCATGCGATGCTCC
GGCCAGCTCTGCGCCGACATTCTGCTCCGTGGCTGCCAGAGGCCGGACAC
CTGTACCTACCAGTACACCTACGGCGACGGGACGATGACACTGGGAGTCT
ACGCCACCGAGTTCTTCACCTTCACGTCGTCGTCCGGCGAGAAGCTAAGC
GTCCCGCTCGGGTTCGGCTGCGGCACGACAAACGTCGGGAGCCTGAACAA
CGGCTCCGGCATCGTCGGCTTCGGCCGGAACCCGCTCTCGCTCGTGTCCC
AGATGTCCATCCGGCGCTTCTCCTACTGCCTCACGCCCTACACCAGCACT
AAGAAGAGCACCCTCCTGTTCGGGTCCCTCGCCGACGGCGTCTACGGCGA
CGCCACCGGCCCCGTCCAGACCACGTCGCTTCTTCAGAGCTACCAGAAGC
CGACCTTCTACTACGTCCCGTTCACCGGCGTGACGGTCGGGGCGAGGCGG
CTGCGGATACCGCAGTCGTCGTTCGCCCTGAGACCCGACGGCTCGGGAGG
GGTGATCATCGACTCTGGCACGGCATTCACGCTATTCCCGGAGGCGGTGC
TCGCCGAGGTGGTGAGGGCATTCCACTCGCAGCTGAGGCTGCCGTTGGCG
AACGGCAGCAGCCCGGACGGTAGCGTCTGCTTCGCGGTGACGACGTCGAG
GGTGTTGGTGCCGAGGTTGGTGTTCCACTTCCAAGGTGCGGATCTCGACC
TGCCGCGCCGTAACTACGTCCTGGACGACCACAAGAAGGGGCACGTGTGC
CTCCTCCTGGCCGACTCCGGCGACGACGGAGCGACGATCGGCAACATCGT
GCAGCAGGACATGCGCGTGCTGTACGATCTGGAGGCTGAGACCCTGTCGT
TCGCTCCGGCGCGGTGCTGA</t>
    <phoneticPr fontId="1" type="noConversion"/>
  </si>
  <si>
    <t>ATGCCTCCCCCACTGCTCGTTTGCCTCCTCCTCTTCTCGCTCGCCGTGCC
GTGGCCGTGGCCGTCTGAGGCGGCGGGGCCGGGGCCGAAGCCTCTGCTGT
TCGCGATGCGGGCGCGGCAGGTGCCGGCGGGGGAGCTGCCGCGGCCGCCG
AGCAAGCTACGGTTCCACCACAACGTCAGCCTCACCGTCTCGCTCGCGGT
CGGCACGCCGCCGCAGAACGTCACCATGGTGCTCGACACCGGCAGCGAGC
TCTCCTGGTTGCTCTGCGCACCAGGAGGCGGCGCCAGGGGCGCCTCCTCA
TTCCGCCCCAGGGCCTCGGCCACCTTCGCCGCCGTGCCCTGCGCCTCCGC
GCAGTGCCGCTCACGCGACCTCCCGTCGCCGCCGGCCTGCGACGGGGCCT
CGCGCCAGTGCCGCGTGTCGCTCTCGTATGCGGACGGGTCCGCCTCCGAC
GGCGCGCTCGCGACCGACGTCTTCGCCGTCGGCGACGCGCCGCCGCTGCG
CGCGGCGTTCGGCTGCATGGCCACCGCGTTCGACTCATCCCCCGACGGCG
TGGCAACCGCCGGGCTGCTGGGCATGAACAGGGGTGCCCTCTCCTTCGTG
TCGCAGGCGAGCACCCGCCGCTTCTCGTACTGCATCTCCGACCGCGACGA
CGCAGGCGTGCTGCTCCTCGGCCACAGCGATCTCCCCTTCCTGCCGCTCA
ACTACACGCCCCTGTACCAGCCGGCCTTGCCGCTCCCCTACTTCGACCGC
GTCGCGTACTCCGTCCAGCTCCTCGGCATCCGCGTCGGCGCCAAGCCCCT
GCCCATCCCCGCGTCCGTGCTCGCGCCGGACCACACCGGGGCCGGGCAGA
CGATGGTGGACTCCGGCACACAGTTCACCTTCCTCCTCGGCGACGCCTAC
TCCGCCCTGAAAGCCGAGTTCTTGAAACAGACCAAACCCCTCCTCCCCGC
GCTCAACGACCCCAACTTCGCGTTCCAAGAAGCGTTCGACACCTGCTTCC
GCGTGCCCGAGGGGCGCTCGCCGCCGGCGAGGCTCCCGGCCGTGACTCTG
CTGTTCAACGGCGCGGAGATGGTGGTGTTGGGGGACAGGCTGCTGTACAA
GGTTCCGGGCGAGCGCCGCGGAGGCGACGGTGTGTGGTGCCTGACGTTCG
GGAACGCGGACATGGTGCCCATCATGGCGTACGTGATCGGGCACCACCAC
CAGATGAATGTGTGGGTGGAGTACGACCTGGAGCGCGGTCGCGTCGGGCT
CGCGCCCGTCCGGTGCGACGTCGCCAGCGAGCGCCTCGGCCTGATGCTGT
GA</t>
    <phoneticPr fontId="1" type="noConversion"/>
  </si>
  <si>
    <t>ATGCCGATGGTCGGCCGTGCCCACCATCGGAGCCCGCCTCTGCTTCTCGG
CCAGCCTCAGTGCGTTGTTGTGAGGCCGAGCCTCCATACGTCGTACCGTC
GTCGACATCCGCCGCTGCGCGTCCGCCGCCCTCCATGCGTCGTTGAGGAC
GTGCGGAGCTGGAGCTCGGGAGCGTCGGCCGTTGAGGACGAGAGGGGAGA
TCTTCTTCTTCGCCTGCCCCCTCAATGCGCTTGGAGTTGGACTTGGAGTG
CTGCCCTAACCTGTGGTGCAGGCCTCAACATCGAGCTCACCCACGTCGAC
GCCAAGGGAAAGTACACCATGGCGGAGCGCGCGCGCCGCGCCGTCCAACG
CAGCCGGGAGCGCCTAGCGTCTATGTCGGCCGGCGACGTGAGTGCGCCCG
TCCGTTGGGCTCAGGCAGAGTACATCGCAGAGTACCTCATCGGGAACCCG
CCGCAGCGCGCGGAGGCCATCATCGACACCGGCAGCGACCTTGTCTGGAC
GCAGTGCACGACCTGCCTCCCAAACAACTGCTTCAAGCAGAAGCTTCCGT
ATTACAACTACTCCGAGTCACGCAGCGCCCAGCCCGTGCCTTGCACGGAC
GGCCCCTGCCTGGCCAACTTGGAGCACGCCTGTGCCCTGGACGGCAGCTG
CGTCTTCGGGGACAGCTACGGCTCAGGGGCCATCATCGGGGACCTGGGCA
CAGAGGTCTTTGCGTTCCAGTCCGGCACCATTGATCTCGCCTTCGGGTGC
GTGAACGACAGCAGGATTGTTCCGGGGGCCCTCGATGGTGCATCTGGCAT
CATCGGGCTTGGACGCGGCAGCCTGTCGCTGGTCTCTCAGACGGGCGCCA
GCAAATTCTCTTACTGCCTCACGCCCTACAACAGCAGCGACGTGGCTCGC
AGCCACCTGTTCGTCGGCGCCTCGGCGAGCTTGAGCGGCCAAAGCCCCGT
AACGTCCATCCAATTCGTGAAGATCCCTAGAGATTCTCCATACTACACGC
GCTACTACCTCCCTATGGTGGGAATGACCGTAGGCAAGACCAAGCTGCCC
ATTCCGAGAACACTGTTCGATCTCCGGCAGGTCGGCCCGGGGAGTTGGTC
TGGCGGTGTCGTCATCGACTCCGGCACCACAATTACAGCTCTGGTGGACG
GTGCGTACAAGGCTCTGAAGGAGGAACTGACCAAGAAGCTCGGCGCCAGC
CTAGTGCCTCCGCCGGCCGGGACAGACAAGGCGCTGAGCCTGTGCCTCGC
GCAGGGCGACGTTGACCAGAAGGTGCCAACGCTGGTGTTCCACTTCAGTG
GCGGCGCGGACATGGCGCTGCCGCCGGGGAACTACTGGATGCCCGTGGAT
AACTTTACGGCGTGCATGGCAATCGAGAGATCGGAGGACATGAGCATCAT
CGGCAACTTCCAGCAGCAGAATATGCATCTGCTCTACGACCTCGGCACGG
GACAGCTCTCCTTCCAGCCCGCGACCTGCAGCGCGCTCTGA</t>
    <phoneticPr fontId="1" type="noConversion"/>
  </si>
  <si>
    <t>ATGCGTCCCATCCCGGCTCTGTCGCTCACCGGCCCCAGCCGCGCCGCCTG
CGCTAGTGTTCGTCGCCGCTGCCTGCGCCTAGGGTTGGGAGTTAACGAAT
GGAACTTTGGATGCGATGTGAGGATTGAGGCCGACTTGGAGTGGTCTGGA
GGCACATGCACCATGTACTCGGGTCAGCCCTGCCCGGCCCAGGACCCTGG
CCAGGACCCGTCCCAGAGCTCGGCGCCGTTGCCGACGTGCGCCTTCTCTA
AGCCGTTCGCTGACGCCTCTTTCCAGGCGTCACTGGCCAGTGACTCGCTG
AGGCTGGGCAAGGACGCCATCGCCAACTACGCGTTCGGGTGCGTGAGCTC
GGTGAGCGGGCCGACGTCCAACTTGCCAAATCAGGGGCTTCTTGGCCTGG
GCCGGGGGCCTATGGCCCTGCTGTCCCAAGCCGGGAGCGTGTACAATGGT
GTCTTCTCCTACTGCCTGCCGAGCTACAAGTCGTACTACTACTCCGGCTC
GCTCCGGCTGGGCGCCGCCGGCCAGCCCAGGGGCGTCCGGTACACGCCGC
TGCTCAAGAACCCGCACCGGTCGTCGCTGTACTACGTGAACGTGACCGGG
CTCAGCGTGGGCCGGGCCTGGGTGAAGGTGCCCGTCGGGTCGTTCGCGTT
CGACCCCAACACCGGCGCCGGCACGGTGATCGACTCGGGCACGGTGATCA
CGCGGTGGACGGCGCCCGTGTACGCGGCGCTGCGCGACGAGTTTCGGCGC
CAGGTGGCCGCGCCGAGCGGGTACACGTCGCTGGGCGCGTTCGACACTTG
CTTCAACACCGACGAGGTGGCGGCCGGCGGCGCGCCCGCGGTGACGATCC
ACATGGACGGCGGCGTGGACCTAACGCTGCCGATGGAGAACACGCTCATC
CACAGCAGCGCCACGCCGCTGGCCTGCCTGGCCATGGCGGAGGCGCCGCA
GAACGTGAACGCCGTCGTCAACGTCGTCGCCAACCTGCAGCAGCAGAATC
TCCGGGTCGTGTTCGACGTTGCCAACTCGCGCGTGGGCTTCGCACGGGAG
TCCTGCAACTAA</t>
    <phoneticPr fontId="1" type="noConversion"/>
  </si>
  <si>
    <t>ATGGCGTTGCCTCTTCTGCTTGCCTTCTCCCTGCTCTTCGCAGTGGCGAC
TCCTATCAGGGACATCACTGATGCATGCTCGTCAGAAGTAAAAGATTTCC
AGCACCTGAACAGTTCGGGCTTGCACCTCGAGCTGCATCACCCGCGGAGC
CCCTGCTCGCCGGCGCCGCTCCCGGCTGACCTCCCCTTCTCCGCCGTGCT
CACCCACGACGATGCGCGCATCGCATCCTTCGCCGCGCGCCTCGCCAAGA
CGCCGTCCGCGCGCCCCACCTCCCTCGACCGCGCGGACGCTGCGGGCTCC
CTCGCATCCGTGCCGCTCAGCCCGGGCAAGTCGGTGGGCGTGGGCAACTA
CGTCACCCGCATGGGCCTCGGCACGCCGGCCAAGTCGTACGTCATGGTCG
TCGACACGGGGTCCTCGCTCACCTGGCTCCAGTGCTCCCCCTGCATCGTG
TCGTGCCACCGCCAGGCCGGCCCGGTGTTCAACCCCAAGACGTCGAGCAC
CTACGCCTCCGTGTCGTGCTCCTCGTCGCAGTGCAACGACCTCACCTCCG
CTACGCTCAACCGCGCCGCCTGCTCCTCCTCCAACGTCTGCATCTACCAG
GCCAGCTACGGCGACAGCTCCTTCTCCGTCGGGTACCTGAGCAAGGACAC
CGTGTCGTTCGGCTCGAAAAGCATGCCCAACTTCTACTACGGCTGTGGGC
AGGACAACGAGGGGCTCTTCGGGCGCTCGGCCGGGCTCATCGGCCTGGCG
CGTAACAAGCTGTCGCTGCTGTACCAGCTCGCGCCGAGCCTCGGGAACTC
CTTCTCCTACTGCCTCCCGACGTCGTCGTCCTCTGGGTACCTGTCCATCG
GGTCGTACAACCCGGGGCAGTACTCGTTCACGCCCATGGTATCGAGCTCG
CTCGACGACTCGCTCTACTTCATCAAGCTGGCCGGGATAACGGTCGCCGG
GAGGTCGCTGGCCGTGTCGTCGTCGGAGTACTCCAGCCTGCCGACCATCA
TCGACTCGGGCACAGTGATCACGCGCCTGCCCACGAGCGTGTACTCGGCG
TTGAGCAAGGCGGTGGCCGGGGCCATGAAGGGGACGCCGCGCGCGTCGGC
CTACTCCATCCTCGACACGTGCTTTAAGGGCCGGGCATCGCAGCTGCGAG
TGCCGGCGGTTAGCCTGGCGTTTGCCGGCGGCGCGGTGCTGAAGCTGTCG
GCGCGGAACCTGCTCGTCGACGTAGACAGCTCTACGACATGCCTGGCGTT
TGCGCCCGCCAGGAGCGCCGCCATCATCGGTAACACGCAGCAGCAGACGT
TCAGCGTCGTCTACGACGTCAAGAGTAACAGGATCGGGTTCGCCGCCGGC
GGCTGCAGCTGA</t>
    <phoneticPr fontId="1" type="noConversion"/>
  </si>
  <si>
    <t>ATGGCGTCCGCCCAACGGTTTCTCTTCTGTTTGCTCGCGCTCTGCCTTCT
CTGCGGTGGTTCTCTGGCATCTTCGCCGCGCTACCTCTCCGTCAGCATCG
ACGAGCTGCCCGATTCCAAGGCTCAAGTCGACTGCCCTCCCTTGACGTCA
ACAGTCGCAACTTCTGGAAACAAACTCACGATCCCTGCAGCGTGCGGCTG
CTGGCCAAGGTGCGGCGCGGCCGTCTCGACGGGGCGCGACATCATTGACC
ATGACAGAGCCCGGCTGAGCACCCTCCTCCAGAGGTCGCCCTTCCGTTCA
GCCGTTTCCCTCGCTCCATCCGCGCCACCAGCCGCACCGCCCATTCCAGC
GGAGGCTCCGTCCGCGACCATCCCGGACCGCCCAGGGACGTACCTTGACA
CGCTGGAGTTCGTCGTCGTCGTCGGCTTTGGCGCGCCGGTCCAGCCATCC
GCTGTGACGTTAGACACCGGCAGCGACTTGTCGTGGATCCAGTGCCTGCC
GTGCTCCGGCAACTGTTACCCGCAGCACGACCCGCTCTTCGACCCGACCA
AGTCCGCCACCTACGCCGCCGTGCCCTGCGGCCACCCGCAGTGCTCCGCA
GCCGGCGGCAGGTGCAACGGCACTACCTGCCTCTACTCTGTACAATACGG
CGACGGCTCGTCTACATCTGGCGTCCTCTCCCACGAGACCTTGACGCTCA
CCTCCTCACGCAAGCTCTCCGGCTTCCCGTTCGGATGCGGCCAGCGTAAC
CTCGGCAGGTTCGGCCACGTCGACGGGCTGCTCGGCCTTGGCCGTGGAGA
ACTCTCATTACCCTCGCAAGCCGCTCCGTCGTTTGGCAGCACCTTCTCGT
ACTGTCTGCCGTCTTTCAACAACACGCCCGGGTACCTCAACATCGGCTCG
ACACCGGTCGCCAGCAAGGTCCAGTATACGGCGATGATACAGAAGCCGGA
GTACCCGTCCTTCTACTTCGTTGAGCTCGTCTCCATCGACATCGGTGGCT
ACATCCTGCCGGTGCCGCCGTCCGTGTTCACGAGCACGGGCACCCTCCTC
GACTCCGGCACGATCCTCACCTACCTCCCTGCGCAGGCATACACAGCGCT
CCGCGACCGATTCAAGTTCACCATGCAGCAGTACAAACCGGCGCCGCCGA
ACGGCATCCTCGACCTCGACACGTGCTACGACTTCGCCGGCCAGAACGCG
ATTGTCATTCCGGCGGTGACGCTCAAGTTCAGCGACGGCGCCGTGTTCGA
CCTTGACTTCTTCGGGATCATGATCTTCCCGGAGCCGACCATCGGGTGCC
TCGCGTTCGTGGCGAGGTCCGCGAGCTCGCCTTTCTCCATCATCGGCAAC
ACACAGCAGCGATCGGCCGAGGTGATATACGACATTGCCGAGGGCAAGAT
CGGATTTGTGCCGGCCAGTTGCTGA</t>
    <phoneticPr fontId="1" type="noConversion"/>
  </si>
  <si>
    <t>ATGCCCCTTTTGATCTTGGTAGGGTCTAGGAATGCAGCTGATAAAAACAA
CTACCCATTACAGACTGGCATTCTGAACAAAGATGCTGCAGTCATGAAGA
TTTACTGTTCCATTGCTCTTGCAGCTGCAGGTGCTGAGGAACGCAAATTT
GTGGTGGTGCCAACTGCCTTGTTCGAGTCATCAGAAGCATCATGTTCTAC
ATCAAGAGGGGTTCCAGACTCAAACCGTGCCTCCGTGCTACTGGCGCACC
GGCACGGACCGTGCGCACCCGTGCAGACCAAAGACAAGCTGCCTCTCGCC
GAAACGCTTCGCCGAGACCGTGCACGCACTGAGTACATTACAAGAAGAGC
CTCGACTAGCATGACACCGCAGGACGATGACCGAGTGAACATCCCGATCG
AGCTGGGCTACTCCGTCGACTCGCTGCAGTACGTTGTCACGGTGGGCTTC
GGCACGCCAGCCGTGCCGCAGACCATCCTCGTCGACACCGGCAGCGACCT
GTCGTGGATCCAATGCAAGCCGTGCAACACCAGCAATTGCTACCCCCAGA
AGCACCCCCTGTTTGATCCGAGTAACTCTTCCACCTACGCCCCTATCCCC
TGCGACTCGATGGCATGCAGGAATCTCATTGGCGAAAACGATGGCAATGG
CTGCACGAGCAGCTCGGAATGCGGGTTCGGGATCACCTACGGGAGCGGCT
CCAACACGACGGGGGTGTACAGCAACGACACGCTGACACTTGGGCCAGGA
GCTGTCATCGAGAATTTCCGTTTCGGCTGCGGCCATGACCAGGAGGGCCC
GTACGACAAGTACGACGGCATACTCGGGCTCGGTCGCCTACCGGAGTCGC
TCGTGTTGCAGACATCCGCAGAACACGGCGGTGCATTCTCGCACTGCCTC
CCGCCGACGGGCAGCTCCACCGGGTTCCTCGCCCTCGGGGCACCGGACAA
CACATCGGGCTTCGTGTTCACGCCGTTGCTCCAGATACAAGAGCAGCCGG
GGTTCTACCAGATGATGCTCATCGGCATCAGCGTCGGCGGACAGCTGCTG
GACATTCCGCCGGCTGTGTTCTCGGAGGGCATGATCACAGACTCGGGCAC
GATCGTCACGGCGCTCCAGGAGACAGCTTACGTGGCGCTCCGAACCGCGT
TCCGGAGCGCCATGGCGGCCTACCCACTCGCGCCGCCGGTGGGCCACCTC
GACACGTGCTACAACTTCTCCGGGTACGACGACGTGACGGTGCCGACCGT
CGCACTGACGTTCAGCGGCGGCGTGATCGTCGACCTCGACGTCTCGTCCG
GGGTCCTGCTAGACGGCTGCCTCGTGTTCTGGGGGTCAGGGGGAGACAAC
TACACTGGGGTCATCGGCAACGTGAATCAGCGAACGATCGAGGTGTTGTA
CGATTTGGCGGGCGGAAACGTTGGGTTCCGATCCGGCGCCTGCTGA</t>
    <phoneticPr fontId="1" type="noConversion"/>
  </si>
  <si>
    <t>ATGGCGCGCGTTCACCAGCTCTTGCTCGTGTCGTTCCTTGCTCTCGCCGC
GGCCGCAGTTGAGGGCGGGCGGCACCGCCGGGGCAAGTCGGCGCGGCTCC
AGCTGCTCCCCGCCGCGCCGGACGCGTCCCTGGGCGAGCGGGCGAGAGAC
GACCTGCACCGGCAGGCGTACATCTCCGCCAAGCTGGCGTCGCGCCGCCG
CCGCGCGGCGGAGACCTACCCGGCGGCGGGGGCGGAGGCGGCGGCCTTCG
CCATGCCGCTGTCGTCGGGGGCGTACACTGGCACGGGGCAGTACTTCGTG
CGGTTCCGCGTGGGCACGCCGGCGCAGCCGTTCGTGCTCGTGGCGGACAC
CGGCAGCGACCTCACCTGGGTGAAGTGCCACGGCCCGTCCCCTCCGTCGT
CGGGCGCCTCGCCCCCCGTTTCGCCGCGCGTGTTCCGCCCCGGCGACTCC
AAGTCTTGGTCGCCCATTCCGTGCTCGTCGGAGACGTGCACCTCCCACGT
CCCTTTCTCCCTCGCCAACTGCTCCACGCCGCCCGGCCCCTGCTCCTACG
ACTACCGGTACAAAGACGACTCGTCGGCGCGTGGCGTGGTCGGCACCGAC
TCGGCAACCGTCGCGCTGTCCGGCGGCGGCGCGGACAAGAAGGCGAAGCT
CCACGACGTGGTGCTGGGGTGCACCACCTTGTACGACGGCCAGAGCTTCC
AGGCCTCGGACGGCGTGCTCAGCCTCGGCAACAGCAACATCTCCTTCGCG
TCCCGCGCCGCCGCGCGCTTCGGCGGTCGCTTCTCCTACTGCCTCGTCGA
CCACCTCGCCCCGCGCAACGCCACCAGCTACCTCACCTTCGGACCGGACC
CAGACGCGGCCTCCAGCGCCGCCGCCGCGCCCTCGTCGCAGACGCCGCTG
CTGCTCGACGGCCGCATGAGCCCGTTCTACGCCGTGACGGTGGACTCCAT
CTCCATCGCCGGCGAGGCCCTCGACATCCCCAGCGAAGTGTGGGACGTCG
GGAGGAAGGGCGGCGCGATCCTGGACTCCGGCACGAGCCTGACGATCCTC
GCCACCCCTGCCTACAAGGCAGTAGTCGCGGCGCTGAGCAAGCCGCTCTC
CGGGCTGCCGCGGGTGAGCATGGACCCGTTCGACTACTGCTACAACTGGA
CGGCCGACGCGCCGGCCATCCCGAAGTTGGCGGTGCAGTTCGCCGGGTCA
GCGCGGCTGGAGCCGCCGGCGAAGAGCTACGTGATAGACGCCGCGCCCGG
CGTGAAGTGCATCGGGCTGCAGGAGGGCGCGTGGCCCGGGGTGTCCGTCA
TCGGCAACATCCTGCAGCAGGAGCACCTCTGGGAGTTCGACATCATGAAC
CGGTGGCTCAGATTCAAGCAGACGACGTGCACCCAATGA</t>
    <phoneticPr fontId="1" type="noConversion"/>
  </si>
  <si>
    <t>ATGAAAGAGCAGAAACTGATTGCGAAGGATGGCTTCTCATTTTGGCTTAA
CCGTGACCCTGATGCATCCACTGGAGGTGAGCTTGTCTTCGGTGCTGTAG
ACCCAAAACACTACAAGGGGAGCCATACATATGTTCCTGTTACTCGCAAA
GGCTACTGGCAGTTTGACATGGGGGATCTTATTAGTGATGGCCACTCGAC
TGGTTTTTGTGCTGGTGGTTGTGCTGCTATTGTTGACTCAGGGACTTCAC
TGCTCGTCGACCCAACAACCATAGTGGCTCAAGTGAATCATGCATTTGGG
GCTGAGGGAATTATCAGTACAGAATGCAAAGAAGTAGTGAGAGATAACCA
AATTGAATCTGTTGCTGAAAAAGAAAGGCGGGGTTCTGATTTTTTTTGTA
CTGCTTATGAGATGACTGTTGTCTGGATACAAAATCAACTCCGAGAGAAC
CAAACGAAATATGCCCAGGATTTGTGCCAGTGGGTGTCCCGGTTCGACAT
CTACGAGGAGAGTGCTTTTGATGCCTCGTCTGACCTGATCAGTCATGATG
TTTATGAACCTTCAGGTGACCATGCCATTGACTCCGACAGGCCTCACATG
TCTTATGTCCAAACCAAATTTCCAAGATCACAATCTGCTGTATTTCAGAA
TAATTCCAGTAGTGATCTAGAAGGTTCTGTTGATTCTGAGATACTAGTGC
CTCGTTGCAGATCTTTCGAGGATTTATGTTCAATGGGTGATGACAAGGTT
GATTACTTGAGTGGTGATGAAACGCACCATTCTAAATCAAATTTGGATGC
GCATTGTGCCGGACCTTCTCCAGATGTCTATGAAGCATTACACTATGAGG
AGAATGCTTCAGTAGGTCGCTTTGATGCTACTAAAGGGGGTCAACGGTCC
ACTGCAAGTGTAGAACAAAATTTTGTCAAGGATGGGATGCCAAGTCATAA
ATACTGGGATGGCAAATATATTAGTGGTGACCACTCAGTTGATCCAGTTG
CCCCTTTCTGTGCCGATTCAGGGGATCGTTGTCACCATTCTGGCAATGAT
GGTGGCGTCAATGAAGCTATAGATCAAAGGAGAGGAGAAGTTGCAGAACA
GAGATATCGCTCTGTACCACGAATCACTTGTCATTGA</t>
    <phoneticPr fontId="1" type="noConversion"/>
  </si>
  <si>
    <t>ATGCAGCATATATTGCTTGTGCTAGCAGTGCTCCTGCTCCTAATAGCCTC
GCTCTACGCTTCTCCGCCGGCAAGCACCTCGGCCTTTGCCGGCGATATCC
GCGTCGACCTAAGGCATGTTGACTCCGGGAAGCAGCTGTCCAAGCTCGAG
CTGATACGGCGCGCCATGGAGCGCAGCAAGGCGAGGGCGGCCGCGCTCTC
CGTGGTGAGGAACAGTGGACTCGCTAGCAAGAGCGCGCAGCAGCATGGCA
TGCCGGTGCGCCCGTCCGGCGATCTGGAGTACGTCCTCGACCTCGCCATC
GGCACGCCGCCGCAGCCCATCTCGGTGCTTCTCGACACCGGCAGCGACCT
CATCTGGACGCAGTGCGCGCCTTGCAAGAGTTGTCTCACGCAGCCGGATC
CGATTTTCACTCCGGGGAAGTCGTCGTCGTACGAACCCATGCGATGCTCC
GGAAAGCTCTGCGCCGACATTCTGCACCGTGGCTGCCAGAGGCCGGACAC
CTGTACCTACCGGTACACCTACGGCGACGGGACGATGACACTGGGAGTCT
ACGCCGCCGAGCGCTTCACCTTCACGTCGTCGTCCGGCGAGAAGCTAAGC
ATCCCGCTCGGGTTCGGCTGCGGCACGACAAACGTCGGGAGCCTGAACAA
CGGCTCCGGCATCGTCGGCTTCGGCCGGAACCCGCTCTCGCTCGTGTCCC
AGATGTCCATCCGGCGCTTCTCCTACTGCCTCACGCCCTGCACCAGCACC
AAGAAGAGCACCCTCCTGTTCGGGTCCCTCGCCGACGGCGTCTACGGCGA
CGCCACCGGCCCCGTCCAGACCACGTCGCTTCTTCAGAGCCGCCAGAACC
CGACCTTCTACTACGTCCCGTTCACCGGCGTGACCGTCGGGGCGAGGCGG
CTGCGGATACCGCAGTCGTCGTTCGCCCTGAGACCCGACGGCTCGGGAGG
GGTGATCATCGACTCCGGCACGGCACTCACGCTATTCCCGGAGGCGGTTC
TCGCCGAGGTGGTGAGGGCATTCCACTCGCAGCTGAGGCTGCCGTTGGCG
AACGGCAGCAGCCCGGACGGCGGCGTCTGCTTCGCGGTGACGACGTCGAA
GGTGTTGGTGCCGAGGATGGTGTTCCACTTCCAAGGCGCGGATCTCGACC
TGCCGCGCCGTAACTACGTCCTGGACGACCACAAGAAGGGGCACGTGTGC
CTCCTCCTGGCCGACTCCGGCGACGACGGCGCGACGATCGGCAACTTCGT
GCAGCAGGACATGCGCGTGCTGTACGATCTGGAGGCGGAGACCCTGTCGT
TCGCTCCGGCGCGGTGCTGA</t>
    <phoneticPr fontId="1" type="noConversion"/>
  </si>
  <si>
    <t>ATGGCAAGCATTGCAGTATTCTTGCTCCCACTGCTTCTTTCCGCGGTCGC
CGCCGCGGCGCATTCCAATGGCGCCTTCGGCTTCAAGGCCACTCTTACCC
ACATCGACGCGAACGCGGGGTACACGAAGGCGCAGCTGATCTCCCGTGCC
GTCGGCCGGAGCAAGGCCCGCGTCGCCGGGCTTCAGTCGCTGGCGACGGC
CACGGCGGCGGACGCGATCACTGCGGCCCGCATCCTGGTGCGCGCCAGCC
AGGGCGAGTATCTGATGGACATGGGCATCGGCACGCCGCCGCGGTACTAC
TCGGCAATCCTCGACACCGGCAGCGACCTCATCTGGACGCAGTGCGCGCC
GTGCCTGCTCTGCGTCGACCAGCCCACGCCCTACTTCGACCGGTCGCAGT
CCCCCACGTACGTGACGCTGTCCTGCTCGTCTCCGATGTGTGACGCCCTC
TACTACCCGCTCTGCTTCCACGACGTGTGCGTCTACCAGTACTTCTACGG
CGACAGCGCCAACACCGCAGGCGTCCTCGCCAACGAGACGTTCACGTTCG
GCACCAACACAACGCGGGTCACCGTGCCCAGCATCACGTTCGGCTGCGGG
AACCTCAACGCGGGCTCGCTCTCCAACGGCTCCGGCATGGTCGGCTTCGG
CCGGGGGTCACTGTCGCTGGTGAGCCAGCTCGCCTCGCCCAGGTTCTCCT
ACTGCCTCACCTCCTTCTTGTCACCGACGCCGAGCCGGCTCTACTTCGGC
GCCTACGCCACGCTCAACAGCACCAACACGAGCAGCGGCGGGCCGGTGCA
GTCCACGCCGTTCGTGGTCAACCCGGCGCTGCCGACCATGTACTACCTGA
ACATGACGGGGATCAGCGTCGGCGGCGACCTGCTGCCCATCGACCCGTCC
GTGTTCGCCATCAACGACACCGACGGCACGGGCGGGGTCATCATCGACTC
CGGCACGTCGATCACGTACCTGGCGCAGCCGGCGTACGACATAGTGCACG
AGGCGTTCGTGTCGCAGGTCGGGCTTCCCATTGCGAACGCCTCGTCGTCG
GGCCTGGACACGTGCTTCAAGTGGCCGCCGCCGCCGCGCGGCGGGGTGGT
GACGATACCGGAGTTCGTGCTCCACTTCGACGGGGCGGGCATGGAGCTGC
CGCTGGAGAACTACATGCTGGTAGACGCCAGCACGGGGAACCTGTGCCTG
GCGATGGCGCCGTCCAGCGACGGCTCCATCATCGGCAGCTTCCAGCATCA
GAACTTTCACGTGCTCTACGACAACGAGAACAGCGTCTTGTCGTTCGTCC
CTGCGCCGTGCAATCTAATCTAG</t>
    <phoneticPr fontId="1" type="noConversion"/>
  </si>
  <si>
    <t>ATGGGCCCTCGGCTGGCGCACCTCTGGCACCTCTCTAGGGCCGGCACTGT
GTGCGTCTACCAGTACTTCTACGGTGACAGCGCAAGCACCGCCGGTGTCG
TCGCCAACGAGACGTTCACGTTCGGCACCAACACGACGCGGATCACCGTG
CCGAGCATCACGTTCGGCTGTGGGATACTCAACGCGGGCTCGCTCTCCAA
CGGTTCCGGCATGGTCGGCTTCGGTCGGGGGTCGCTGTCAGTGCCGGCCC
TAGAGAGTGTTGTGCCTGATGATAATCCTGTAGATGCACTTGATATTGAA
GAACAAGGACAGCAACAAGTTAATGATATTTTAAGTGAGCAAGTTGATGC
CAATGATGATGCTACACAGAATGAAAATTTACAGCCTTCCTCTGAACCTG
AAAATTCAATTGATGATGTGCAACCTGCTTCTATGCATGATGTCTTTGAT
CCTAGAACTTGGGGAAATCTTGATAATAAGGGTAGAGATATATTGATTGA
AAAGGGGCCGCTCGACTCGCCCAGGTTCTCCTACTGCCTCACCTCGTTCA
TGTTGCCGACGCCGAGCCGGCTCTACTTCGGCGCCTACGCCACGCTCAAC
AGCACCAACACGAGTAGCAGCGGGCCCGTGCAGTCCACGCCGTTCGTCGT
CAACCCGGCGCTGCCGACGATGTACTACCTGAACATGACGGGCATCAGCG
TCGGCGGCAACCTGCTGCCCATCGACCCGTCCGTGTTCGCCATCAACGAT
GCCGATGGCACGGGCGGGGTCATCATCGACTCGGGCACGTCGATCACGTA
CCTGGTACAGCCGGCGTACGACATGGTGCACGAGGCTTTCGTGTCGCTGG
TCGGACTGCCCATGGCGAACGCCTCGTCGTCGGGCCTGGACACGTGCTTC
AACTGGCCGCCGCCGCCGGCGGCGATGGTGACGATACCGGAGTTCGTGAT
CCACTTCGACGGGGCAGACATGGAGCTGCCGCTGGAGAACAACATGCTCA
TAGACGCCAGCACGGGGAACCTGTGCCTGGCGATGGCGCCGTCCGACGAC
GGCTCCATCATCGGCAGCTTCCAGCATCAGAACTTTCACGTGCTCTACGA
CAACGAGAATAGCTTCTTGTCGTTTGTCCCTGCGCCGTGCAATCTAATCT
AG</t>
    <phoneticPr fontId="1" type="noConversion"/>
  </si>
  <si>
    <t>ATGGACCATGATTTGGTTGGCTCCTCTACAGGATGCAAGCGCTGCCGCGA
CCTCGACGCCGCCGCCTGCCGCAACTCCACCGGCGCCTGCCTCTACGAGG
TCGCCTACGGCGACGGCTCCTACACCGTCGGCGACTTCGCCACCGAGACG
GTCACGCTCGGCGACTCCGTCCCGGTCTCCAACGTCGCCATCGGCTGCGG
CCACGACAACGAGGGGCTCTTCGTCGGCGCCGCCGGGTTGCTGGCCCTGG
GCGGCGGCCCGCTCTCCTTCCCGTCCCAGATCTCGGCCACCTCCTTCTCC
TACTGCCTCGTCGACCGCGACTCCCCCTCAGCGTCCACCCTGCAGTTCGG
CGACTCGGGCGCCGGCTCCGACGTCGTGACGGCGCCGCTGCTCCGCAGCC
CGCGCACCAACACGTTCTACTACGTCGGTCTGTCCGGCATCTCCGTCGGC
GGGGAGACCCTCTCCATCCCCGCCTCGGCGTTCGCCATGGACAACTCCGG
CGCGGGCGGCGTCATCGTGGACTCCGGCACTGCCGTCACCCGGCTGCAGT
CGTCCGCCTACTCGGCCCTCCGCGACGCCTTCCTCAGGGGCACCGCCTCG
CTGCCGAGGACCTCCGGCGTGTCGCTCTTCGACACGTGCTACGACCTGTC
GGACCGGACGAGCGTGGAGGTGCCAGCGGTGGCGCTGCGGTTCGAGGGCG
GTGGGGAGCTGCGTCTGCCGGCGAAGAACTACCTGATACCGTTGGACGGG
GCGGGGACGTACTGTCTGGCGTTCGCGGCGACGAACGCGGCGGTGTCCAT
CATCGGGAACGTGCAGCAGCAGGGCACGCGCGTCAGCTTCGACACGGCCA
AGGGCACCGTCGGCTTCAGCGCAAACAAGTGCTAG</t>
    <phoneticPr fontId="1" type="noConversion"/>
  </si>
  <si>
    <t>ATGGTTCCTGTCTTGCCGATGTTACTTCTTCTCCTGCCTGCTAGTTCTTC
TCCAATTGCTCACGCAGGAGCTCATGGTGGACACAACTATCTGGTCGTAG
CAACTAGCTCGCTGACGCCGAAAGCCGTCTGCTCCGGACTCAGGGTGATT
CCATCCTCCAATCGCACTTGGTTACCGTTGTACCACCGGCGTGGCCCGTG
CTCGCCGTTACACGCCGCCAAGAGCGCAACCTCCACGGCCGACGTCCTCC
TCCTGGACCAACTCCGCGCCGACGACATCCGAAGGAAGTTCTCGAAGAAC
GGCACTGCATCAGGAGAAGGGGAGCACCGGCCCTCCGACGTGACGGTCCC
AACCACCCTAGGCACCTCATTGAGGTCCTTGGAGTACGTCATCACCGTGG
GCCTAGGCACGCCGGCGATCACCCAGACCGTGCACATCGACACCGGCAGC
GATATCTCGTGGGTGCAGTGCCGTCCGTGCCCCGTCCCAGCATGCCACGC
CCAGAAGGACGCCTTCTTCGATCCGGGCAAGTCGTCCACCTACTCGCCGT
TCACCTGCGGCTCTGCTTCCTGCACGCGGCTCGGCGTTAACTACGCCAAT
GGCTGCTCCAACTCCCTGTGCCAGTACATTGTCAAGTACGCCGACAGCTC
CAACACCACCGGGACGTACGGCTCCGACAGGCTGACGCTGACCTCCTCCG
ACGTGGTCAATAACTTCCAGTTCGGCTGCAGCCACGCCGAGCAGGGTGAC
ACCGATCGAGCCGACGGGCTCATGGGGCTCGGCGGTGGCGCGCAGTCGCT
CGTGTCGCAGACTGCGGAGAAGGCCTTCTCGTACTGCCTCCCGCCCACGG
CGAGCCACACTGGGTTCTTGACACTCGGTGTGCCGCGCATCTCCTCCTCG
TGGTACGCGGTGACTCCCATGTACAGAATCAGGAATGTCCCCACGTTCCA
CCGCGTGCTCCTCCAAGCCATCACGGTGGCCGGGCGGCGGCTGGACGTGC
CGCCGTCGGTGTTCTCCTCCGGCTCGATCATGGACTCGGGCACGATCATC
ACGCGGCTGCCGCCGACGGCGTACCGCGCGCTGCGGTCGGCGTTCAGGAA
CGAGATGAAGATGTACCCACCCGCGCGCCACAGGAGCATCCTCGACACAT
GCTTCAACCTGAGCGGTTTCGGCATCGTCAAGATGCCCCGCGTTGCTCTG
GTGTTCGACCGGGGCGCGGCCGTGGAGCTCGACCCCTCGGGCATCATGGT
GCAGAGCTGCCTCGCGTTCGCGTCCACCGAAGACGACCGCTTCACTGGGA
TCATCGGCAACGTGCAGCAGAGGACGTTCGAGGTGCTGTACGACGTCGGC
GGCGGGGCCGTGGGATTCCGGCGTGGCGCGTGCTGA</t>
    <phoneticPr fontId="1" type="noConversion"/>
  </si>
  <si>
    <t>ATGACAAGCGTTCTGCCGCTGTTACTACTAGTCTTGTCCTGTTGCTCCTG
CATTGCTCATGGAGGAGATGAACACGAGCACTACACTGTCCTGGAAACTA
GCTCTCTCGAACCAAAATCCGTCTGCTCTGGCCTCAAGGTGATTCCATCC
GCGAATGGCTCGTGGGTGCCGTTGCATCGCCCCTACGGCCCGTGCTCGCC
GGCGCAGTCCACGGCCGCGCCGTCCCTGGTGGACATGCTCCGCTGGGACC
AGCTCCGCACCGACTATATCCGAAGGAAGGTCACTGGCGCCGGCGAGGAC
GTGCTCCAGCCAACCACGCCGGAAGTCGACGTGCAGCAGTCCAACTACAG
TCCCCAAGCGGACGTCGGTGCCGGCAGCGGCGCCGGCGCTGCCGCGGCCG
GCTCAAGTGGCACTCTGAGCGATCTTGACCCGACGGCGATGGGCAACGGC
ATCGTGACACAGACGGTGGTCATCGACACGAGCAGCGACGTGCCGTGGAT
TCAGTGTCTGCCGTGCCCCGTCCCGCCGTGCCACCCGCAGAAGAACCAGT
TCTTCAACCCCACCCGGTCGACCACCTACGCCGCCGTCCCCTGCGGCTCC
CCTGCCTGCAAGGCGCTCGGCCAATACGGCAATGGCTGCTCCAACTCCCA
GTGCCAGTACACCGTTGTGTACGGCGATGGCACGGCGACCACGGGGACGT
ACATCACCGACACGCTGACGCTGAACCCCACCACCAGGATCATGAACTTC
CGGTTCGGGTGCAGCCACTCCGTGCGGGGCTACTTCAGCGACCAGACCGC
CGGGACCATGGGGCTCGGCGGCGGCTCCCAGTCGCTCCTGTCGCAGACGG
CGGGGCTCTTCGGCAACGCCTTCGCGTACTGCATCCCGCCGCCGAGCTCC
TCCGGATTCCTCCTGCTCGGCGGGCCGACCGTCGCCCCCTGGCACTTCGC
GAGGACGCCGCTGATCAGGAACAGCCGGGCGCCGACGTTCTACCTCGTGC
GCCTCGAAGCCATCATCGTGGCCGGGCAGCGGCTCAACGTACCGCCCGCG
GTCTTCTCCGCCGGCTCGGTGATGGACTCCAGCGCGATCGTCACGCAGCT
GCCGCCAACGGCGTACCGCGCGCTGCGGTCGGCGTTCAGGTACGCCATGA
GGATGTACCCGCTGACGGCGCCCAGGGGCAACCTCGACACCTGCTACGAC
TTCATCCGCTTCACGACGGTCAGGGTGCCCGAGGTCTCCCTGGTGTTCGA
GCGCGGCGCCGCCCTGGATCTCGAACCGCCGGCGGTGATGATGGACGGCT
GCCTGGCGTTCGCGGCCACCCCAAGCGACAGCTCCGTCGGGTTCATCGGC
AACGTGCAGCAGCAGACGTACGAGGTGCTGTACGATGTGGGCGGCCGGTC
CGTGGGGTTCCGCCGTGGCGCATGCTGA</t>
    <phoneticPr fontId="1" type="noConversion"/>
  </si>
  <si>
    <t>ATGGGCAGAACCGTGCCCTTGGGCACTGAGTCATGCACGACCATGCCCCT
AGGGCACAGCATGCCAATGTGGCGTGCGCAGGGCATAGGGGGACACGACA
AAGCGCCGACCACCACCACGCTACCGCTCTACCGCCACCTCCCGCCCGTC
CCAAAGACCGCACACCACCACCCGCTCTCCCGCCTCGCCGCCGCGTCCCT
CGCCCGCGCGTCACACCTGAGGCGCCCTCGCCAAGGCCAAGGCCGAGCCC
GAGCCCACGGAGGAGCAGGAGCGGGCGCATCCATCCGCACCGCGCTCTAC
CCGCACTCCTACGGCGGCTACGCCTTCACCGTCTCACTCGGCACGCGGCC
GCAGCCCCTCCCCGTGCTCCTCGACACAGGCAGCCACCTCACCTGGGTCC
CCTGCACCGCCTCCTACCAGTGCCGCAACTGCTCCTCCCTCTCCGCCGCC
CCCGTCCTCGTCTTCCACCCCAAGAACTCCTCCTCCTCCCGCCTCATCGG
CTGCCGCAACCCCTCCTGCCTCTGGATCCACTCCGCCGACCACCTCTCCA
AGTGCCGCGCGTGCGCCCGCGGTTCCAACTGCACCAACAACGTCTGCCCG
CCGTACCTCGTCGTCTACGGATCGGGCTCCACCGCCGGGCTGCTCATCGC
CGATACCTTGCGCGCGCCTGGCCATGCGGTGAGGAACTTTGTCGTCGGCT
GCAGCCTGGCGTCCGTGCACCAGCCGCCGTCCGGCCTCGCTGGTTTCGGG
CGCGGCGCGCCATCTGTGCCTGCGCAGCTGGGGCTCAAGATATTCTCCTA
CTGTCTCCTGTCTCGCCGGTTCGACGACGACGCCGCGGTCAGCGGCGAGC
TGGTTCTTGGCGATGGCGGTGGTAAGAACGACGGGATGCAGTATGCCCCG
TTGGGTAGGAGCGCGGGTGCCAAGCCGCCGTACTCCGTGTACTACTACCT
GGCTTTGACCGATGTCACAGTGGGCGGAAAGACTACGGCCGAGGCCATTT
GCCTTGCCGTGGTCACCGATGTCCCAAGCGGTGGCGCTGGGGTCGTTGGC
GACGGTCCGGCCATCATTCTTGGGAGCTTCCAGCAGCAGAACTACTACAT
CGAGTACGACCTGGAGAAGGAGAGGCTGGGGTTCCGCCGGCAGCCATGCG
CGTCGTCGTAA</t>
    <phoneticPr fontId="1" type="noConversion"/>
  </si>
  <si>
    <t>ATGGCGGCCGCCGACGAGGCTCGCCTGCAACACCATCTTCTTCCTCGTGT
CCTTGCGCTTCTTGCCGTCGTCGTTCTTGTCGCCGGTAGCGGCGCCCATG
GCAGCCAGCGTGTCGTCGGGAAGAGTGCGGTGCTGGCACTGCGTGAGTTG
GAATGGGGTGCTACGAGGAAGATCCAGAGCCGCTACGCTGAAGCAAAACT
TGCTGAAATGCTAGGAGTGCACAAGAAAGCAGAAGTAGCAAGAACAGCAA
ACACCGTGCTAGAGCTGAAGCACCACTCCCTCACAGCCATCTCCAACCAC
CCTGCCGCCCGCGAGCGCTACCTCCGCCGCCTCCTCGCCGCCGACGCAGC
ACGGGCGAACTCATTGCAGCTCCGTAACAAGGCAGCGTACACGCAGTCCG
GCCAGGCGGCGGCCGAGGTCCCGCTGACCTCTGGCATCCGCTTCCAGACG
CTCAACTACGTCACCACCATCGCGCTCGGCGGCAGATCCTCCAGCGCGGC
CAACCTCACCGTCATCGTGGACACCGGCAGCGACCTCACCTGGGTGCAGT
GCAAACCCTGCGCCTTCTGCTACGCGCAGCACGACCCGCTCTTCGACCCC
GCCAGCTCCGTCACCTACGCCGCCGTCCCGTGCAACGCCTCCGCCTGCGC
GGCCTCCCTCAAGGCCGCCACTGGCACCCCCGGCTCCTGCGCCCGCGGCG
GCAGCAGCAGCGAGAGATGCTATTACGCGCTGGCCTACGGCGACGGGTCG
TTCAGCCGCGGCGTGCTCGCCACGGACACGGTCGACCTCGGCGGCGCCAA
CCTCGACGGATTCGTGTTCGGCTGCGGGCTCAGCAACCGCGGCCTGTTCG
GCGGCACGGCGGGGCTCATGGGCCTCGGCCGGACGGAGCTGTCGCTGGTC
TCCCAGACGGCGTCCCGGTTCGGCGGCGTTTTCTCGTACTGCCTGCCGGC
GACCATGTCCGTCAATGCCACGGGGTCCCTCTCCCTCGGCGGCGACTCAT
CTTCCTACCGCAACACGACGCCAGTGGCCTACACCCGCATGATCGCCGAC
CCAGCGCAGCCGCCGTTCTACTTCATGAACGTCACCGGCGCGGCCGTCGG
TGGAGCCGCGGTGACCGCCGCCGGACTTGGCGCCAGCAACGTGCTCATCG
ACTCCGGCACGGTGATCACGCGCCTCGCTCCGTCTGTGTACCGCGCCGTG
CGCGCCGAGTTCTCGCGCCAGATCGCCGCGCGTTATCCCGCAGCGCCGGG
TTTCTCGATCCTCGACACGTGCTACAACCTGACGGGGTACAACGAGGTGA
AGCTGCCGCTGCTGACGCTGCGGCTCGAGGGCGGCGCCGACATGACCGTC
GACGCCTCGGGGATGCTGTTCATGGTGAGGAAGGACGGGTCTCAGGTGTG
CCTGGCAATGGCAAGCCTCTCATTTGAAGACCAAACGCCCATCATAGGCA
ACTACCAGCAGAAGAACAAGAGGGTGGTGTATGACACTGTGGGGTCAAAG
CTAGGCTTTGCTGATGAGGATTGCAGCTACATATAA</t>
    <phoneticPr fontId="1" type="noConversion"/>
  </si>
  <si>
    <t>ATGACCTTCTCCCCGGTGCACCGCGCCCTCCTCTTGTCATTCCTCTGCGC
CGGCGCCCTCGGTTCCTTGCCCCGCCATGGCGCTGGCGCCGCGGGGGAGG
GGAGCTACATCACCGTCTCCACCGCCAGCTTCGCGTCGGGCTCGACGTGC
CACGATCCCGGGCGAGTCGCGCCGCAGCGGAACGGCACGTCGGCCGTGCT
GCGGCTGACGCACCGGCACGGTCCGTGCAACCCGTCCTGGACGTCGTCGC
AGAGGACGCCGTCTTTCTTGGACACGCTACGTGCGGACCAGAGACGCGCG
GAGTACATAGAGAGGAGGATCTCGGGGGCCGGCAGAGCGCGCGCGCAGCG
GCTGGGGAGTTCCAAGTCGGCGACGGTGCCGGCGAACTTGGGGTTCTCCA
TCGGCACGCTGCAGTACGTGGTGACGGTGAGCCTCGGCACGCCGGCCGTG
GCTCAGACGGTGGAGGTGGACACGGGCAGCGATGTGTCGTGGGTGCAGTG
CAAGCCGTGCCCCCTGCCCGCGTGCTATGGCCAGAAGGACCCGCTCTTCG
ATCCCACCCAGTCGTCGTCCTACTCCGCCGTGCCGTGCGGCGCGGCCGCG
TGCTCGGAGCTGGGGATCTACGCGTACGGCTGCTCGGGCGCGCAGTGCGG
GTACGTGGTCAGCTACGGCGACGGGTCCAGCACCACCGGCGTGTACAGCT
CCGACACGCTGACGTTGACAGGGTCGGACGCGCTGAAGGGGTTCCTCTTC
GGCTGCGGCCACGCACAGGCGGGGCTGTTCAGCGGCGTCGACGGGCTCCT
CGGCCTCGGCCGGCAGGAGCTCTCCCTGGTGTCGCAGGCGTCGAGCGCCT
ACGGCGGGGTCTTCTCCTACTGCCTCCCGCCGACGCAGACCACCACGGGG
TACCTGACTCTGGGCGGGCCGAGCAGCACGTCGGGGTTCTCCACGACGGC
GCTGCTGTCGGCGTCGAACGCGCCGACGTTCTACATGGTGATGCTCTCCG
GCATCAGCGTCGGCGGGCAGCAGCTGGGCATCTCGGCGTCGGTGTTCTCG
GGGGGCACGGTGGTGGACACGGGAACGGTGGTCACGCGGCTGCCGCCCAC
GGCGTACGCAGCGCTGCGGTCGGCGTTCCGCAGCGCCATGGCCCCCTACG
GTTACCCGACCGCGCCGGGGATGGGGATCCTGGACACGTGCTACAACTTC
AACGGGTACGGAAGCGTGACGCTGCCGACGGTGGCGCTGACGTTCAGCGG
TGGCGCGACCATGAGTCTGGAGGCGTCGGGGATCCTGTCTCGCGGGTGCC
TCGCGTTCGCGCCCAGCAGCGGCGACGGCAACGCGGCCATCCTCGGGAAC
GTGCAGCAGCGCTCGTTCGCGGTGCGCTTCGACGGCAGCACCGTCGGGTT
CATGCCCGGTTCCTGCTGA</t>
    <phoneticPr fontId="1" type="noConversion"/>
  </si>
  <si>
    <t>ATGGATAGGATGCTTTGCAGCATCGCTCTGTCGGTGCTGCTGCTCGCGAC
CGGCGCGGCGGCGTCGCACCCGTCGTGCCCGGCGACGCCGCCCGACACGG
GGGCGACGCTGCAGGTGTCGCACGCGTTCGGGCCGTGCTCGCCGCTGGGG
CCGGGGGCCGCGGCGCCGTCGTGGACGGGGTTCCTCGCGGACCAGACGGC
GCGGGACGCGGCGCGGCTGCTGTACCTCGACTCGCTCGCAGTCGCGGGGC
GCGCGTACGCGCCGATCGCGTCCGGGCGGCAGCTGCTGCAGACGCCGACG
TACGTGGTGCGCGCGCGCCTCGGCACGCCGCCGCAGCAGCTCCTCCTCGC
CGTCGACACGAGCAACGACGCCGCGTGGATCCCCTGCTCCGGATGTGCCG
GGTGCCCCACGTCGACGCCCTTCAACCCGGCCGCGTCCACCTCGTACCGC
CCGGTGCCATGCGGCTCGCCGCTGTGTGTGCAGGCGCCGAATCCGTCGTG
CTCTCTGAGCAGCAAGTCCTGTGGGTTCAGCCTCACCTACGCGGACTCCT
CGCTTCAAGCCGCGCTGTCCCAGGACTCCCTCGCCGTCGCCAATGACGTC
GTCAAAACCTACACTTTCGGCTGCTTGCAGAGGGCCACCGGCACGGCCGC
GCCCCCGCAAGGCCTCCTCGGGCTAGGCCGTGGCCCCCTGTCATTCCTGT
CTCAAACCAAGGACATGTACGAGGCCACCTTCTCCTACTGCCTCCCAAGC
TTCAAGTCCATGAACTTCTCCGGGACGCTAAGGCTCGGCCGCAAGGGCCA
GCCGCAGCGCATCAAGACGACGCCGCTGCTCGCCAACCCGCGCCGCTCGT
CGCTGTACTACGTTAACATGACCGGCATCCGCGTGGGCAGGAAGGTGGTG
CCCATCCCGGCGTCCGCGCTGGCGTTTGACCCGGCGTCCGGCGCCGGCAC
CGTGGTCGACTCCGGCACGATGTTCACCCGGCTCGTGGCGCCAGCGTACG
AGGCCCTACGCGACGAAGTCCGCCACCGCATCCGCGCTCCCGTGTCCTCC
CTCGGCGGCTTCGACACTTGCTACAACACCTCGGTGGCGTGGCCGCCGGT
GACGCTGCTTCTCGACGGCATGCAGGTGACGCTGCCCGAGGACAACGTGG
TGATCCACAGAACGTACGGCACCACCAGCTGCCTGGCGATGGCCGCGGCG
CCGGAGGGCGTGAACACGGTGCTCAACGTCATCGCGAGCATGCAGCAGCA
GAACCACCGCATCCTGTTCGACGTGCCCAACGGCCGCGTCGGCTTCTCTC
GCGAGCTGTGCACCGCCGCTTAG</t>
    <phoneticPr fontId="1" type="noConversion"/>
  </si>
  <si>
    <t>ATGGCATGGGGAGCTTGCGTTGTGGCTGCTGCTGTTCTGCTCCTGCTTCT
TCTTGCAGGAGGTGGCGGTGGTGGCGTGCATTGCCTGGAGGACAGGGGTA
GGAGAGCCTATTTGCAGAGGAGGTATCGCCTGAGGTCAAGAGCAGAAAGT
GGTGCCACGATCCTGGAGCTGAGGCACCACAGCTTCAGCTCAGGGCCAAG
CAAGAGCAGAGAAGAGGAAATCAATGGCATCTTGTCTTCTGATGCCGTGA
GGGTCTCGTCGCTGCAATGGCGCATCGACAACTACAGATTGATCAGGTCA
TCGGACGAGGCATCCAAGGCTCAGGTCCCTGTCACCTCCGGAGCAAAGCT
TCGGACACTGAACTACGTTGCCACCATCGGTTTGGGTGGCGACGAGGCGA
CGGTGATTGTTGACACGGCAAGTGAGCTCACCTGGGTGCAGTGCAAGCCG
TGCGAGTCGTGCCACAACCAGCAAGAACCCCTCTTTGACCCGTCGTCCTC
GCCATCCTACGCCACGGTCCCGTGCAACTCATCTTCCTGTGACGCGCTGC
AGATAGCCACCGGGATGTCGGGGATGTGTGGCGCCGACCAGCCTACCTGC
AGCTACACTCTGAGCTACCGTGATGGATCCTACTCCCATGGTGTCCTGGC
ACATGACAAGTTGAGTTTAGCTGGGGAAGACATAGAAGGCTTCGTGTTTG
GCTGTGGCACTAGCAACCAGGGACCCTTTGGTGGCACGTCTGGATTGATG
GGGCTAGGCAGGAGCCAGCTCTCACTGATATCACAAACTATGGATCAATT
TGGTGGTGCGTTCTCATACTGCCTACCTCTGAAGGAGTCTGATTCATCAG
GGTCACTAGTCCTCGGTGACGACTCCTTGGTGTACCGGAATTCAACCCCA
ATTGTGTACACCTCAATGGTCTCTGACCCACTGCAAGGACCCTTCTACTT
CCTTAACCTGACCGGGATTACTATCGGCGGTCAGGAGGTAGAATCTTCAG
GGTTCTCAACTGGTAAAGTTATCATCGACTCCGGGACCATCATCACGAGT
CTCGTGCCTTCGGTGTACAATGCAGTCAGGGCCGAGTTCTTGAGCCAATT
CACGGAGTATCCACAAGGACCAGGGTTTTCCATTCTTGATACTTGCTTCA
ACTTGACAGGGTTCAGAGATGTGCATGTTCCTATACTGAAATTTGTGTTT
GAAGGCAGTGTCAAGGTGGAGGTGGACTCCAGTGGTGTGCTCTACTTTGT
CAGCAGTGATACTTCTCAGGTGTGCTTGGCTCTGGCCTCCCTGAAATCTG
AGTATGACACTTCAATTATTGGTAATTACCAGCAGAAGAACCTGAGGGTC
ATATTTGACACTTCGGGGTCTCAGATTGGGTTTGCACAAGAGACTTGTGA
TTATATTTAG</t>
    <phoneticPr fontId="1" type="noConversion"/>
  </si>
  <si>
    <t>ATGGCCGCCGCTGCTTCTTCGTCGCCGTCTTCTTCTCGCCGCCGCGGCCA
TGGCTGCAGCTTCCTCCCCCTGCTTGTTGTCGCGGCCTCTCTCGCGGCAT
TTGGTTTCGGGGCTGCTCTTGGTGCGGGGAGCTCTGACCGTGTGCTGCTG
AATGTGGCGTCCCTGTTCCCTGCCCCGTCTTGCCCCACGCCACAAGAACA
CAAACACGGCGGCGCCGCGGGCACGAGGATGAAGATCGTCCACCAGCACG
GTCCGTGTTCGCCGCTGGCCGACGCGCACGGGAAGCCGCCGTCCCACGAG
GAGATCCTCGCCGCCGACCAGAGCCGCGTCGAGTCGATCCAGCGCCGGGT
ATCCGAGACCACCGGCCGAGGTAAACTGAAGGGCGCCGCTCGGATCCAGC
CCGGGCCATCCTACCCCGGGACCCCGCGGCCCGGGCCATCGACTCCCCCG
CCCGCGTCGTTGTCCTCTTCCTCCCCGTCGCTCCCGGCGTCGTCCGGGCG
CGCGCTGGGCACGGGCAACTACGTCGTGACCATCGGGCTCGGCACGCCGG
ACTCGCGGTTCACGGTGGTGTTCGACACCGGCAGCGACACGACGTGGGTG
CAGTGCCAGCCGTGCGTGGTGGCATGCTACAAGCAGAAGGAGCCGCTCTT
CAAACCGGCCAAGTCGTCCACCTACGCCAACATCTCCTGCGCCTCCTCCT
ACTGCTCCGACCTCTACTCCAAGGGCTGCTCCAGCGGCCACTGCCTCTAC
GCCGTCCAGTACGGCGACGGCTCCTACACCGTCGGCTTCTTCGCCCAGGA
CACCCTCACCCTCTCGCACGACACCGTCAAGGGGTTCCGGTTCGGGTGCG
GGGAGAAGAACCGCGGGCTGTTCGGGCAGGCGGCGGGGCTGCTCGGGCTC
GGCCGAGGCAAGACGTCGCTGACGGTGCAGGCGTACGGGAAGTACGGCGG
CGTGTTTGCTTACTGCCTCCCGGCGACGTCGGCCGGGACGGGGTACCTGG
ACTTCGGCCCGGGGTCGCCGGTGGCCAACGTGAGGCTAACGCCGATGCTG
ACGGACAACGGGCCGACGTTCTACTACGTGGGGATGACGGGCATACGCGT
GGGCGGGCAGCAGCTGGCCATCCCGGAGTGGGTCTTCTCCACGGCCGGCA
CGATCGTGGACTCCGGCACGGTGATCACGCGGCTCCCGCCGACGGCCTAC
TCCGCGCTGCGGTCCGCGTTCGCCAGGGCCATGTCGTCGTACGGCTACAA
GACGGCGCCGGCGCTGTCGTTCCTGGACACCTGCTACGACTTCACGGGGC
TGAGCAAGGTGACGCTGCCCGCGGTGTCGCTGGTGTTCCAGGGCGGCGCT
TGCCTGGACGTGGACGCGTCCGGGATCATGTTCGCGGCGAGCCAGTCGCA
GGTGTGCCTGGGGTTCGCGCCCAACGAAGACGACGGCAGCGTCGGCATCG
TCGGGAACATGCAGCAGAAAACGTACGGCGTGCTCTACGACCTCGGCAAG
AAGGTGGTCGGCTTCGCCCCCGGAGCCTGCTGA</t>
    <phoneticPr fontId="1" type="noConversion"/>
  </si>
  <si>
    <t>ATGAATTGGTCAGCTCTGAGGCTACGCGCCACCCACGCCGACGCCGGCCG
CGGCCTCACCAACCGCGAGCTGCTGCACCGCATGTCCGTGCGCAGCAAGG
CCCGTGCCATGCGTCTGCTTTCCGGCCACGCGGTGAGCTCCCGCGTAGAC
CCGGGGCCTTACACCGACGGCGTCCCCGACACGGAGTACCTGGTGCACTT
GGCCATCGGCACGCCGCCACAGCCGGTGCAGCTCATCCTCGACACCGGGA
GCGACCTCGTCTGGGCGCAGTGCCGGCCGTGCCGGGCCTGCTTCGACCAA
ACCCTCCCCTACTTCGACCCGCACAACTCCTCCACGTTCGCCGTGCTCCC
TTGCAACCTGCCCATGTGTCACAACCTGACTTGGTCTTCCTGCGGCAAGC
AGAACTGGGGCAACAACACCTGCGTCTACGTCTACTCCTACGCCGACAAC
TCCATAACAACCGGGCTCCTCGACGCTGACACCTTCACGTTTGCGGCCGC
CAATGCCGCCGGCAGCGCCTCCGTGCCCGGCCTGGCCTTCGGCTGCGGCC
TCTTTAACAACGGAATTTTCAAGTCCAACGAGACCGGCATCGCCGGCTTC
GGCCGAGGTGCCCTGTCCCTGCCGTCGCAGCTCAAAGTGGGCAATTTTTC
CCACTGCTTCACCGCCATAACGGGGTCGGAACCCAGCCCCGTCCTGCTCG
GTCTTCCGGCCAACCTCTACAGCAACGCTGGTGGCGTCGTCGTCCAGTCT
ACCCCTCTCATCCAAAACCCTTCATCTCTTAACGCATACTACCTCTCCCT
CAAGGGCATAACCGTCGGCTCGACGAGGCTGCCGATCCCGGAGTCGGCGT
TCGCCTTGAAGCCGGACGGCACGGGCGGCACGATCATTGACTCCGGCACC
GGTATGACCATGCTGCCCCAGGACGTGTACAAGCTCGTGCGCGACGCGTT
CGTCGCCCAGGCGAGGCTCCCCGTGCACAACATGACCACGTCGTCGGTCT
CCCAGCTCTGCTTCTCAGTGCCTCCGCGGGCGAAGCCGGACGCGCCGAAG
CTGGTGCTGCACTTCGAGGGCGCGACGCTGGACCTGCCGCGGGAGAACTA
CATGTTTGAGCTCGAGGAGGCGGGTAGCAGCATCACTTGCCTCGCTGTTA
ACGCTGGGGATGACCTGGCCATAATAGGCAACTACCAGCAGCAGAACATG
CACGTACTCTACGACCTGGCCAACAACATGTTGTCCTTTGTCCCTGCTCA
GTGCAACAAGCTTTAG</t>
    <phoneticPr fontId="1" type="noConversion"/>
  </si>
  <si>
    <t>ATGCCGGCTGGCGCAATCGCCGTGGACATTGTGAGCGCTTCTCTGAGGCT
ACGCGCCACCCACGCCGACGCCGGCCGCGGCCTCACCAACCGCGAGCTGC
TGCACCGCATGTCCGTGCGCAGCAAGGCCCGTGCCATGCGTCTGCTTTCC
GGCCACGCGGTGAGCTCCCGCGTAGACCCGGGGCCTTACACCGACGATGT
CCCCGACACGGAGTACCTGGTGCACTTGGCCATCGGCACGCCGCCACAGC
CGGTGCAGCTCATCCTCGACACCGGGAGCGACCTCGTCTGGGCGCAGTGC
CGGCCGTGCCGGGCCTGCTTCGACCAAACCCTCCCCTACTTCGACCCGCA
CAACTCCTCCACGTTCGCCGTGTTCCCTTGCAACCTGCCCATGTGTCACA
ACCTGACTTGGTCTTCCTGCGGCAAGCAGAACTGGGGCAACAACACCTGC
GTCTACGTCTACTCCTACGCCGACAACTCCATAACAACCGGGCTCCTCGA
CGCTAACACCTTCACGTTTGCGGCCGCCAATGCCGCCGGCAGCGCATCGG
CTGCGGCCTCTTTAACAACGGAATTTTCAAGTCCAACGAGACCGGCATCG
CCGGCTTCGGCCGAGGCGCCCTGTCCCTGCCGTCGCAGCTCAAAGTGGGC
AACTTCTCCCACTGCTTCACCGCTATAA</t>
    <phoneticPr fontId="1" type="noConversion"/>
  </si>
  <si>
    <t>ATGCTGAGGCCGAACGGCAAGCTGATCGCGAGGGACGACAAGGAGACAGT
CGACGAGTTGCAGAGCGTGGTGAGGTCGTTGCAGTGGGAGGTCAGGATGG
CCGTCTCCAACCACAAGGAGGCGCTGCTTTGCGCCACGCTGGCCATTTCT
TGCTGCAATGCCGCCTCGGGCGCCGTCCGGATACAGCTCACCCACGCCGA
CGCCGGGCGCGGCCTGACCGGCCGCGAGCTGCTGCAGCGCATGGCGCTGC
GCACCAAGGCCCGCGCCGCGCGGTTCCTCTCGAGCTCAGCGAGCGCTCCG
GTAGCGCCAGGGCAGTACGCGGACGGCGTCCCCGAAACGGAGTACCTGGT
GCACTTGGCCATCGGCACGCCGCCGCAGCCCGTGCAGCTGACGCTCGACA
CGGGCAGCGACCTCACCTGGACGCAGTGCTTGCCGTGCCCCGCCTGCTTC
GACCAGGCGCTCCCTTACTTCGACCCGTCCAGCTCCTCCACGTTCTCCCT
GCTCCCCTGCGGCTCCTCGGCATGTCAGGACCTGCCGATGCCGTCATGCG
GCACCCAGAAGTCATGGGGCAACCAGACCTGCGTCTACACCTACTCCTAC
GGCGACAGATCGGTGACAACCGGCCACCTCGACGTAGAGACATTCACGTT
TGGTGCCGGGCGCGCGTCCGTGCCCGGCCTGGCCTTCGGCTGCGGCCTCT
TCAACAACGGAATTTTCAAGTCCAACGAGACCGGCATCGCCGGCTTCGGC
CGCGGCGGCTTGTCCCTACCGTCGCAGCTCAAAGTGGACAACTTCTCCTA
CTGCTTCACCGCCATAACCGGATCGAAATCCAGCCCCGTCCTGCTCGGCC
TGCCGGCCAAGCTCTACAGCAACGCCCCTGGCGCCGTGCAGACCACCCCA
CTCATCCAGAACCCTACTACTCCAACTCTCTACTACCTCTCGCTGAAGGG
CATCACCGTCGGGTCGACCAGGCTGCCGGTGCCGGAGTCCGCTTTCGCGC
TGAGGAACGGGACCGGCGGGACGATCATCGACTCCGGCACCTCCATCACC
ACGCTGCCGCCGAAGGTCTACCGTCTCGTCCGCGACGCGTTTGCCTCCCA
GGTGAAGCTGCCCGCGGCGGCCAGCAACGAGACAGGTCCCTCGCTCTGCT
TCACAGCGCCGGCGCGGGCGAAGCCGGACGTGCCGAAGCTGGTGCTGCAC
TTCGAGGGCGCGGCGATGGACCTGCCGCGGGAGAACTACGTATTTGAGGT
CGAGGAGGCGGCGGGTAGCAGCACCATCTGCCTTGCCATACTTGAAGGCG
GGGACATGACCATAATAGGCAACTTCCAGCAGCAGAACATGCACGTTCTC
TACGATCTGGCAAATAACAAGTTATCTTTCGTGCCTGCTCACTGCGACAA
GCTTTAG</t>
    <phoneticPr fontId="1" type="noConversion"/>
  </si>
  <si>
    <t>ATGGCCATCGGTCTGGGCAGTCCGACCACTATGAATCTCGTCATCATCGA
CACCGGCTCAACGCTTTCTTGGGTTCAGTGTGAACCTTGTCGAATACAAT
GTCATGACCAAGCTAAAGAGACCGGAAAATTTTTTGCCCCTCTTCAGTCC
TCAACTTACCAAAGTGTTGGCTGCTCAACTGAAGACTGTGGTTATGTGCA
TCAAACTCTTGGTATTCCCTTTGGCTGCAACGAAGAGGAGGACAGTTGCC
TCTACAGCTTAAGATATGGATCAGGAGAGTACTCAGTCGGCATCTTGGCC
AAGGACAAGCTCACTCTAGGCAACAACTTCAGCATTGATGATTTCATCTT
TGGCTGCAGTGGAGATGACAGGTACTATGCACATGATGCAGGCATTGTTG
GATTTGGGAGTGAGAATTACTCCTTTTTCCATCAAGTAGCTCATCATACG
AACTACATCGCATTTTCTTATTGCTTTCCTGGTAATCATGAAAATGAAGG
ATTTCTGTCCATTGGACCGTATGTTCGGGACAATTTAGAGTTCATTCCTC
TGATCGAATACGGCTCGCATGGGGATAGACCAGTCTATGCTCTTCAGCAG
CTTGACATGATGGTCAATGGGATACGACTTAAAATTGATCCACTAATCTA
TAGAACTCGAATGACAATAATTGATTCTGGCACTGTTGATACATTCATTC
TATCTCCAGTGTTTCATGCGTTTGATAAGGCAATCACAGTGGCAATGCTA
GCTAAGGGATATGCCCGGGAAACTGAAGGGAATAAACTTTGTTTTGTTTC
CGCCAGTGATTCCATAAACTGGAGTAACTTACCAGCAGTGGAGATGAAAT
TTGTAAGGTCTACCTTGAAGCTGCCACCAGAGAATGTGTTTTATGAACAG
TCAGTAAATAAAGTTTGCTCGACATTTCAGCCAGATGTTGCTGGTGTGAG
AGGAGTTCAAATTCTAGGGAATAAGGCAACAAGATCATTCAGGGTTTTGT
ATGATATCCAAGACAGGAAGTTTGGCTTTCAAGCTGGTGCATGTTGA</t>
    <phoneticPr fontId="1" type="noConversion"/>
  </si>
  <si>
    <t>ATGCTGCTGGGCGGCGGCAGCATGCCCAAGCCAAGAGCGCCGCTAAACCA
CTTCTCCTGTAGCCGCGCGGTTCCCACGAAGCCACGAGGCATTGCTGCAA
CCCAACTCAAAGCCGTGCGTGCCCTCTTCTCGGATCTCTCCGCCTCCTTC
CTCCAATCCCCAAAACCAGAGCAAAAAAGATCCATGGCGGCGTTGGCGTC
GAAGCTGGCGCAGCTGCAGTCCAAGGCGTGCGAGGCGACGAGGTTCGCGG
CCAAACACGGGTGCGTGTACCACAAGACGCTCATGGAGAGGAACAAGCAG
TACGTCGTCGACCCGCCCACCATCGAGAAGTGCCAGGAGCTCTCCAAGCA
GCTCTTCTACACCCGCCTCGCCAGCCTTCCTGGCCGTTACGAGTCCTTCT
GGAAAGAGGTTGATGGTGTGAAGCTCTTGTGGAAAAACAGAGAGAATCTG
AAGGTCGAGGATGCTGGCGTAGCGGCATTGTTTGGCATTGAGTTAACACT
ACACATCCCCGTCGTCCACCGCGATGCGGTCTTCCCTCCCCCGCCCGACG
CCAAGCGGGGTAGCCTCCTCCTCCGCCGCCTCGCTGCCGACGCTGCCCGC
TACACCGCGCTGACGTCCCTTAGCTCGACCGCCCACGACCGCCTCCACTC
TCCCGTCATCTCCGGGCTCCCCTTTGAGAGCGGCGAGTACTTCGCCCTCG
TCAGCGTCGGCAACCCGTCAACCAGCACCCTCCTCGTCATCGACACGGGC
AGCGACCTCGTCTGGCTCCAGTGCAAGCCCTGCCGCCGCTGCTACGATCA
GGTGAGCCCGCTTTACGAGCCGCGAGGATCCAGCACCTTCAGGAAGATCC
CCTGCTCGTCGCCGCTGTGCCACGAGCTCCGGTACCCCGGCTGTGACAGC
CTCACCGGAGGCTGTAGATACGTAATAGCCTACGGCGACGGCTCCGCCAG
CAGCGGCGACCTCGCCACCGACAGGTTCCTCTTCTCCAACGATACGTTCA
TCTACAACGTCACCCTGGGGTGCGGCCATGACAACGAGGGGCTGTTCGAC
TCGGCGGCCGGACTGCTCGGCCTCGGCCGCGGGAAGGTGTCCTTCCCGAC
GCAGGTGGCGGCGGCCTACGGCCATTTCTTCGCGTACTGCCTCGGCGATC
GAATGTCCCGCGCGCGGAGCAGCTCGTACCTCGTGTTCGGCCGCACGCCC
GAGCCGCCGTCCACGGCGTTCACCCCGCTGCTGTCGAACCCGCGGCGCCC
GAGCCTGTACTACGTGAACATGGTCGGCTTCAGCGTCGGCGGCAAGCGGG
TCACCGGGTTCTCGAACGCCAGCCTCGCGCTGGACCCGGCGACCGGGCGG
GGCGGCGTCGTCGTGGACTCGGGGACGGCCATATCGCGGTTCGCCAGTGA
CGCGTACGCGGCGTTGCGCGACTCCTTCGAGGGGCGCGCGGCCGCGGCCG
GGATTCGGAAGCTGGCCAGTGACTTCTCGGTGTTCGACGCGTGCTACGAC
CTCCGCGGGAGCGCGAAGGCCAGCGTGCCCAGAATCGTGCTGCACTTCGC
CGGCGGTGCAGACATGGCGCTGCCTCCGAAGAACTACCTCGTCCCCGTAG
ACGGCGGGAAGCGGCGAACCTACTACTGCTTGGGGCTCGAGGCGGCGGAT
GACGGGCTCAGCGTGCTCGGCAACGTCCAGCAGCAAGGATTCCGGGTCGT
GTTTGATGCGGAGAAGGAGCGAGTCGGGTTCGCGCCAAACGGGTGTCCAG
TTTGA</t>
    <phoneticPr fontId="1" type="noConversion"/>
  </si>
  <si>
    <t>ATGGCGTCTGTTTCGCAGCTGCTGCTTCTCCTCTTGTGCGGGTACCATTC
TCTCATTGCTCACGCAGGAGATGAGCAGAGCTACAAGGTCCTTGCAACCG
ACTCGCTGAAGCCTAAAGCCGTCTGCTCCGAGCCCAAAGTGGCTCCATCG
TCCTCCGGTCGCGCGACGGTGCCGTTGAACCACCGGCACGGCCCGTGCTC
GCCGGTGCCCTCCGAGAAGAAGCCGGCCTTCGCGGAGCTGCTCCGCCGCG
ACCAGCTCCGAGCTGGTTACATCCAACGGAAGTTCTCCAACGACGGCACC
GGCGAGATCCTGCAGTCGAAGGTCACCGTGCCGACCACGCTGGGGACCTC
CCTGAACACGTTGGAGTACGTCATCACCGTCCAAATCGGCTCGCCGGCCG
TGACCCAGACCATGACCATGGACACCGGCAGCGACTTGTCGTGGGTGCAG
TGCAACCCATGCCCCATCCCGCCGTGCCACTCCCAGGCGGGCTCGCTCTT
CGATCCCAACTCGTCGAGCACGTACGCCCCGTTCTCCTGCGGCTCCGCGG
CGTGCGCGCAGCTCGGCGAGAACTACGGCAACGGCTGCTCGGACTCCCAG
TGCCAGTACATTGTTAGGTACGGCGACGGCTCGAACACCACCGGGACGTA
CGGCTCAGACACGCTGGCGCTGACCTGCTCCGACGTGGTCAAGAACTTCC
AGTTTGGGTGCAGCCACGCTGAGTCGGGGTTCAACGACCAAACCGACGGG
CTCATGGGGCTCGGCGGCGACAGGCAGTCGCTCGTGTCGCAGACGGTGGC
GACGTACGGCAATGCCTTCTCGTACTGCCTCCCGCCGACCCCGGGCTCCT
CCGGGTTCCTCACGCTCGGCGCGCCGAGCGGCGAGTCGTGCTTCGCGACG
ACGCGGATGCTCAGAAGCAGACAGGCCCCGACGTTCTACGGGGTCCTCCT
CCAGGGCATCACCGTGGCCGGGAAGCAGCTCAGCGTGACGCCCTCCGTCT
TCTCCGCCGGGTCGGTGATGGATTCCGGCACGATCATTACGCGGCTGCCG
CCGACGGCCTACTCTGCGCTGTCGTCGGCATTCAAGGACGGGATGAAGCA
GTACCCGGCGGCGCAGCCCATGAGCATCCTCGACACGTGCTTCGACTTCA
GCGGCCAGGACAACGTCACGATACCGTCCGTCGCGCTGGTGTTCTCCGGC
GGCGCTGTCGTCGACCTCGACGCTAACGGGATCATGTTCGGCAGCTGCCT
CGCGTTTGCGGCCACCGACGACGACGGCACCACCGGCATCATCGGCAACG
TGCAGCAGCGGACGTTCGAAGTGCTGTACGACGTCGGCCAGAGCGTCGTG
GGGTTCCGGCCTGGTGCGTGCTGA</t>
    <phoneticPr fontId="1" type="noConversion"/>
  </si>
  <si>
    <t>ATGATGCCGTCTAAACATTTGCTCCCCATCCTCCTTCTCCTACTCTTCTC
CGCCTCCAATGCCATCGAACGACCAAGAACACTACACATCCCCGTCGTCC
ACCGCGATGCGGTCTTCCCTCCCCCGCTTGACGCCAAGCGGGGTAGCCTC
CTCCTCCGCCTCGCTGCCGACGTTGCCCGCTACACCTCGCTGACGTCCCT
TGGCTCGACTGCCCACGACCGCCTCCACTCTCCCGTCATCTCCGGGCTCC
CCTTTGAGAGCGGTGAGTACTTCGCCCTCGTCAGCGTCGGCAACCCGTCA
ATCAGCGCCCTCCTCGTCATCGACACGGGTAGCGACCTCGTCTGGCTCCA
GTGCAAGCCCTGCCGTCGCTGCTACGATCAGGTGAGCCCGCTTTACGAGC
CGCGAGGATCCAGCACCTACAGGAAGATCCCCTGCTCGTCGCCGCTATGC
CATGAGCTCCGCTACCCCGGCTGCGACAGCCTCACCGGAGGCTGTAGATA
CGTAATAGCCTACGGCGACGGCTCCGCCAGCACCGGTGACCTCGCCACCG
ACAGGCTTCTCTTCTCCAACGATACGTACATCTACAACGTCACCCTGGGG
TGCGGCCACGACAACGAGGGGCTGTTCGACTCGGCGGCCGGACTGCTCGG
CGTCGGCCGCGGCAAGGTGTCCTTCCCGACACAGGTGGCGCCGGCCTACG
GCCATTTCTTCGCGTACTGCCTCGGCGATCGAATGTCCCGCGCGCGGAGC
AGCTCGTACCTTGTGTTCGGCCGCGCGCCCGAGCCGCCATCCACGGCGTT
CACCCCGCTGCTGTCGAACCCGCGACGCCCGAGCCTCTACTACGTGAACA
TGGTCGGCTTCAGCGTCGGCGGCAAGCGGGTCACCGGGTTCTCGAACGCC
AGCCTCGCGCTGGACCCGGCGACTGGGCGGGGCGGCGTTGTCGTGGACTC
GGGGACGGCCATATCGCGGTTCGCCAGTGACGCATACGCGGCGTTGCGAG
ACTCCTTCGAGGGGCGCGCGGCCTTGGCCGGGATTCGGAAGCTGGCCAGT
GACTTCTCGGTGTTCGACGCGTGCTACGATCTCCGCGGGAGCGCGAAGGC
CAGCGTGCCTATAATCGTGCTGCACTTCGCCGGCGGTGCAGACATGGTGC
TGCCTCCGAAGAACTACCTCGTCCCCGTGGACGACGGGAAGCGGGGAACC
TACTACTGCTTGGGGTTCCAGGCGGCGGACGACGGGCTCAACGTGCTCGG
CAACGTCCAGCAGCAAGGATTCCGGGTCGTGTTTGATGTGGAGAAGGAAC
GAGTCGGGTATGATATAACATTGAGAAAACTATAA</t>
    <phoneticPr fontId="1" type="noConversion"/>
  </si>
  <si>
    <t>ATGCGCGCGTCGTCGAGCTCCATCTTGCCTGGTAATCTACCGCTTCAGGG
CCTCGACGGCACGTCGTCGATCGTGGCGCGGGCCTTTGCCGATACCTCGC
TGATCATGGCCAGGCCAGTGGCACTGCTCGTGCTGTGCTTGATCTCTCTG
ACGCCTTCGCTCTCCTCGTGCGCAGCCGCGGTTCGCGCCCACGACCTCCG
GCTCACGCTAGAGCGCGCCCGGCGCCGCCTCCTCGCCGACGAGACGGCAG
GCGCGGCCGTCCCCCTCCAGTACTTCAACTACAGCTACGTGGCGAACCTC
GCCATCGGCACGCCGCCGCAGCCCGCGTCGGCCTTCATCCACGTCTCCGG
GGAGCACGTCTGGACGCAGTGCGCGCCGTGCCGCCGCTGCTTCCAGCAGG
CCCTGCCCCGGTTCGACCCGGCCGCGTCCACCACCTACCGGCCGGAGCCG
TGCGGCACCGCGTTATGCGAGTCCATCCCAACGCGGAACTGCTCCCGCGA
AGTATGCGTCTACGAGGCGATCACCCTCGCCGGGGACACCGTCGGGACCG
TGGGCACCGACGCCCTCGCCATCGGGACGGCCACGGCGAGGCTTGCTTTC
GGGTGTGTCGTGACGAGCGATATCGAGACCATGGGGGGACCCTCCGGGTT
CGTCGGGCTAGGGAGGACGCCGTGGTCGCTCGTCGCGCAGATGAACGTCA
CCGCGTTCTCGTACTGTCTGGCCTCGTACGACGGGAAGAAGAACGGCGCG
CTGTTTCTCGGCGCCTCCGCGAAACTGGTTGGCGGGAAGGGTAGCTCGAC
GCCGTTCGTCAAGAGCTCTCCCGACGACGACACGAACAGCTTGTACATGC
TCCGTTTGGAAGGGATAAAAGCCGGCCACAAGGTGATCCCGACGCCGCCG
AACGGCAGCATCGTCGTTGTCGAAACCGCCCTGCCGTTCACCTTCCTGGT
CGACGGTGCGTACCAGCTCCTGAAGAAGGCAGTGACGGCCCAGGTCGACC
AGGCACCGACGGCGACGCCGCCGCGGGGTCTGCCGTTCGACCTTTGCTTC
CCGAAAGCGATTGCCGCGGCGCCGGACCTCGTCTTCACGTTCCAGGGCGG
TGCCGCGATGACGCTGCCGTCGTCCAACTACCTGGTGGACGTCGGGGACG
GTACGGTTTGCCTGGCGATCCTGAGCTCCGCGCGGCTGAAGCCGGCGCCG
GTGAACGGGCTGAGCATCCTTGGGAGCTTCCAGCAGCAGAACATCCACCT
TCTCTTCGATCTCGAGAAGGAGACGCTGTCGTTCGAACCTGCATATTGCG
GCGCCCTCTCGTAA</t>
    <phoneticPr fontId="1" type="noConversion"/>
  </si>
  <si>
    <t>ATGCCGCACCGGCACGGACCGTGCGTGCTCTCGGGGGCCAACGACAAGCC
ATCTTTCGCCCAGAGGCTCGAGCTCATCATAAACAAGGCCTCGGGGCGCG
TGAGCACGCTAGGAGGCGTGAGCATCCCGACGTACCTTGGGGACTTCGTC
GACTCGCTGGAGTACGTCGTCACGTTGGGCATCGGCACGCCCGCCGTCCA
GCAGACCGTCCTCATCGACACCGGCAGCGACTTGTCGTGGGTGCAGTGCA
AGCCGTGCAACTCCAGCGAGTGCTGCCCCCAGAAGAACCCCTTGTTCGAT
CCGAGCAAGTCGTCCACGTACGCTCCGATACCATGCGACACTGACGCGTG
CAGGAACCTTGTGGCCGACTCCTACAAGCACAGCTGCACGAACGGCTCCG
GTTCCTCCCTGTGCGAGTATGGAATCCAGTACTGGGACGGCTCAACCACG
ACGGGGGTGTACAGCACGGCGACGCTAACGCTCAAGCCCGGTGTTTCCAT
CAAGAACTTCAGCTTCGGTTGTGGCAATGACCAGCACGGCCCGAACGACA
AGTTCGACGGCCTCCTCGGGCTCGGCGGTGCACCGGAGTCGCTCGTGTCG
CAGACGTCATCGCTCTACGGCGGCGCCTTCTCTTACTGCCTCCCGCCCGT
GAACGGCAGCGCTGGGTTCCTCACCCTCGGCGCGCCGGGTAACAACACAG
CAGGCTTCGTGTTCACGCCGATGCGCCGCTTGCCGGATGTGGCGACGTTT
TACATTGTGACGCTCACCGGCATTACCGTCGGTGGAAAACCACTCGACAT
ACCGCCGTCAGTACTCTCCAACGGCATGATCATAGATTCGGGCACGGTCA
TCACGGGGCTCCCAGCGACGGCCTACACGGCGCTGCGGTCAGCTTTCCGA
AGTGCCATGTCTGAGTACCCGCTCTTGCCACCGTCTGACAACGAGCTTGA
CACATGCTACAACTTTACCGGCTACAGAAATGTCACCGTGCCGAAGGTCG
CCCTGACGTTCAGCGGTGGCACGACCATCGACCTCGACGTGCCCTCCGGT
GTTCTGCTGGAAGGCTGCCTCGCTTTCGTCGGAACGGGCAGGGACAACAT
CACCGGAATCATTGGCAATGTGAATCAGCGCACGTTCGAGTGTCCCCACC
GCGCCTCATCGGCAACGACGGTAGGACCGCAAGTCCGTAGGAGCAGGAGG
TCCCTCCCCGACGTTCCCGTGTCTCTCGCTGCGCCGCACCTGCATGGCAG
GTCTCTCCTCCGCGCTGCCCGCTCAAGCCCAGGAAAGCTTATGGGAGAAG
CTCCTTTTCCGCCCACCCGACGGCGGCGGTCCGGCCGCGCGCCACCTCTG
CGGGCGCAGAGCGGGTCCGCGCCGAGGCTGCCGAGGGAGGGAAGTGGTGG
GCGCGGGGTGTCGCTGCTGGGGTGGTCGGGGCAGCCCGACCACATCGAGG
CTGCGGCGCCGGTGACGGCGACGGAGGAGGCAGCGAGGAGGCCATTGTCG
TTCGTGGGGGGCCTGACGGAGGAGAAGGCGCGGGAGCTGCGCGCGCGGAT
GGTGGAGGTGGAGGTGGAGGCTCCGGCAGCTTGA</t>
    <phoneticPr fontId="1" type="noConversion"/>
  </si>
  <si>
    <t>ATGGGTTCCTCTCTGCTCCTGTGCGTCCTGTTATGCAGCTACTATTCCAT
TGCTCTTGGAGGCAATGAGCACAACTTTGTAGTGGTGCCAACAAGCTCGT
CTGAGCCACAAGTAGTATGCTCTACATCAAGAGTTACTTCGGAGCCAAAC
CGCGCGTCTGTGCCACTGGCGCACCGGCACGGACCGTGCGGGCCCTCGGG
GGCCAAGGACAAGCCATCTTTCGCCCATAGGCTCCGCAGAGACCGCGCCC
GCGCGAACTACATCATAAGCAAGGCCTCGGGGCGCGTGAGCACGCTAGGA
GGCGTGAGCATCCCGACGTACCTTGGGGACTCCGTCGACTCGCTGGAGTA
CGTCGTCACGTTGGGCATCGGCACGCCCGCCGTCCAGCAGACCGTGCTCA
TCGACACCGGGAGCGACTTGTCGTGGGTGCAGTGCAAGCCGTGCAACTCC
AGCGAGTGCTACCCCCAGAAGGACCCCTTGTTCGATCCGAGCAAGTCGTC
CACGTACGCTCCGATACCGTGCGACACTGACGCGTGCAGGAACCTTGTGC
CCGACTCCTACAACAACGGCTGCACGAACGGCTCCGGTTCCTCCCTGTGC
GAGTATGGAATCCAGTACGGGGGCGGCTCAACCACGACGGGGGTGTACAG
CACGGAGACGCTAACGCTCAAGCCCGGTGTTTCCATCAAGAACTTCAGCT
TCGGTTGCGGCAATGACCAGCACGGCCCGTACGATAAGTTCGACGGCCTC
CTCGGGCTCGGCGGTGCACCGGAGTCGCTCGTGTCGCAGACGTCATCGCT
CTACGGCGGCGCCTTCTCTTACTGCCTCCCGCCGGTGAACGGCAGCGCTG
GGTTCCTTACCCTCGGCGCGCCGGGTAACAACACAGCGGGCTTCGTGTTC
ACGCCGATGCGTCGCTTGCCGGATGTGGCGACGTTTTACGTTGTGACGCT
CACCGGCATTACCGTCGGTGGAAAACCACTCGACATACCGCCGTCAGTGT
TCTCCAACGGCATGATCATAGATTCGGGCACGGTCATCACGGGGCTCCCA
GCGACGGCCTACACGGCGCTGCGGTCAGCTTTCCGAAGTGCCATGTCTGA
GTACCCGCTCTTGCCACCGTCTGACAACGGGCTTGACACATGCTACAACT
TTACCGGCTACAGAAATGTCACCGTGCCGAAGGTCGCCCTGACGTTCAGC
GGTGGCACGACCATCGACCTCGACGTGCCCTCTGGTGTTCTGCTGGAAGG
CTGCCTCGCTTTCGTCGGAGCGGGCAGGGACAACATCACCGGAATCATTG
GCAATGTGAATCAGCGCACGTTCGAGGTGTTGTACGATTCTGGCCGGGGA
AACGTCGGATTCAGGGCTGGTGCCTGCTGA</t>
    <phoneticPr fontId="1" type="noConversion"/>
  </si>
  <si>
    <t>ATGCTAAACTACTATTCCATTGCTGCTGCAGGCCACGAGCATCACGGCTT
TGTTGTGGTGTCAACCAGCTCATTTGAGCCAGAAGATGTATGCTCCACAT
CAAGTGTGACGCCGGGGTCAAACCGCGCCGCTGTGCCACTGGTGCACCGG
CACGGGCCGTGCGCGCCGTCGCAGTCCACCGGCGAGCTATCTTTCGCCGA
GACGCTTAGCAGAAACCGGGCCCGCGCCAACTACATCATAAGCAGAGCGT
CCGGGGGCATGAGCACGCAGGACGATGGCAAGGTGAGCATCCCGACGTAC
CTGGGCGCCTCCGTCGACTCGCTGGAGTACGTAGCCACGGTGTCTTTGGG
CACGCCAGCCGTGCCGCAGGTCGTCCTCATCGACACCGGCAGCGACCTGT
CCTGGGTGCAGTGCAAACCGTGCAACTCCAGCGAGTGCTACCCCCAGAAG
GACCCCCTGTTCGATCCGAGCATGTCGTCCACGTACGCCCCCATCCCCTG
CTACTCCGACGCGTGCAAGAACCTCACGGCCGACAGGTACGGCAACGGCT
GCACCAACGGTACCCTTTGCGGATTTGGAATCCAGTACGGGGACGGCTCG
ACCACGACGGGGGTGTACAGCAACGAGACGCTAACGCTGGCGCCTGGGGT
CACCGTCAAGAACTTCCATTTCGGCTGCGGCCACAAGCAGGGCGGCCCGT
TCGACAAGTACGATGGCCTCCTCGGCCTCGGCGGCGCGCCGGAGTCGCTC
GTGGTGCAGACGTCCCAGGTTTACGGCGGCGCCTTCTCCTACTGCCTGCC
GCCGGTCAACAGCAACGCCGGGTTCCTCGCCCTCGGCGCGCCGAGCAACA
ACACGTCGGGCTTCTTGTTCACGCCGATGGACCGTGTCCAGAACCAGGCG
ACGTTTTACGTGGTGACGCTCACCGGCATCAGCGTCGGCGGGAAACAGCT
CAACATCCCACCGTCGGCGTTCTCGGGAGGCATGATCATAGACTCCGGCA
CGGTCGTCACGGGGCTCCCTTCGACGGCCAACAAGGCGCTGCAGTCGGCG
TTCCGGGCCGCCATGGCGGCGTACCCGCTCTTGCCAAACGGTGACCTCGA
CACGTGCTACAACTTGACCGGCTACGGAAACGTCACCGTGCCAAGGGTCG
CGCTGACGTTCAGCGGCGGCGCGACGATCGACCTCAACGTCCCCAACGGG
GTTCTATTGGATGGCTGCCTCGCATTTGGCGAGTCCGGGCCAGACCACAG
CGTGGGAATCATCGGCAACGTGAACCAGCGCACGTTCGAGGTGCTGTACG
ACGCCGGCCGTGGTAAAGTCGGATTCCGAGCTGGTGCCTGCTGA</t>
    <phoneticPr fontId="1" type="noConversion"/>
  </si>
  <si>
    <t>ATGGCTTCTCCCTTATTCTTGTGCGTCCTGATCCTATGCAGCTACTATTC
CATTGCTGCTGCAGGCGACGAGCATCACAGCTTTGCTGTGGTGTCAACCA
GCTCATTTGAGCCAGAAGATGTATGCTCCACATCAAGAGTGACGCCTGGG
TCAAACCACGCCGCTGTGCCACTGGTGCACCGGCACGGGCCGTGCGCGCC
GTCGCAGTCCACCGACGAGCCATCTTTGGCCGAGACGCTTAGAAGAAACC
GGGCCCGCGCCAACTACATCATAAGCAGAGCATCCGGGGGCATGAGCACG
CAGGACGATGGCAAGGTGAGCATCCCAACGTACCAGGGCGACTCCGTCGA
ATCGCTGGAGTACGTGGCCACGGTGTCTTTGGGCACGCCGGCCGTGCCGC
AGGTCGTCCTCATCGACACCGGCACCGACCTGTCCTGGGTGCAGTGCAAG
CCGTGCAACTCCGGCTGGTGCTACCCCCAGAAGGACCCCCTGTTCGATCC
GAGCAAGTCGTCCACGTACGCTCCCATTCCCTGCTACTCCGACGCGTGCA
AGAACCTCTCGATAATATACTCCGACAGCGGCTGCACCAACGGCACGCTC
TGCGGATTTCGAGACCTGTGGTTCGGCGGCTCGACCACGTCGGGGGTGTA
CAGCAAAGAGACGCTAACGCTGGCGCCTGGGGTCACCGTCAAGAACTTCC
ATTTCGGCTGCGGCAACGACCAGGTAGGCCCGTTCGGCAAGTACGATGGC
ATCCTCGGCCTCGGCGCCGCACCGGAGTCGCTGGTGGTGCAGACGTCCCC
GGTTTACGGTGGCGCCTTCTCCTACTGCCTGCCGCCGGTCAAGAGCAACG
CCGGGTTCCTCGCCCTCGGCGCGCCGAGCAACAACACGTCGGGCTTCTTG
TTCACGCCGATGGACCGCGTCCAGAACTGGGCGACGTCTTACGTGGTGAC
GCTCACCGGCATCAGCGTCGGCGGGAAACAGCTCAACATCCCACCGTCGG
TGTTCTCGGGAGGCATGATCATAGACTCCGGAATGATCGTCACGAGTCTC
CCTCCGACGGCCTACAAGGCGCTGCAGTCGGCGTTCCGGGCCGCCATGGC
GGCGTACCCGCTCTTGCCAAACGGTGACCTGGGCACGTGCTACAACTTGA
CCGGCTACAGAAACGTCGCCGTGCCAACGGTCGCGCTGACGTTCAGCGGC
GGCACGACGATCAACCTCAGCGTCCCCAACGGGGTTCTATACGATGGCTG
CCTCGTATTCCACGAGTCCGGGTCAGACGGCGGCATCGGAGTCATGGGCA
ACGTGAACCAGCGCACGTTCGAGGTGCTGTACGACACCGGCCGTGGTAAA
GTCGGATTCCGAGCTGGTGCCTGCTGA</t>
    <phoneticPr fontId="1" type="noConversion"/>
  </si>
  <si>
    <t>ATGAAGCAGCTCGTGATGCTGCTGGTCTTGATCGCGCTGCCGGCGCGCGC
CCTGTCAGTCCCCGGCGCCGGCATCGTGGCGCTGCTCACGCACGCCAACG
CAGACCGCGGGCTCGCGAAGCCCGAGCTTGTGCGGCGAATGGCACACCGC
TCCAGGGCAAGGCGGCGGCTGCTGTCGCACGCGCAGGCTGAACCGGTGAG
CGCGCAGGTGCGCACCGACCTCGGCGCTGGCGGCGGCATCGTGACGAACG
AGTACCTGGTGCACCTGTCCGTGGGCACGCCACCGCGGCCCGTGGCGCTC
ACGCTCGACACCGGCAGCGACCTTGTCTGGACGCAGTGCGCGCCCTGCCT
CGACTGCTTCGACCAGGGCCTGCCGTTACTGGACCCCGCAGGGTCCTCCA
CGTACGCTGCGCTCCCCTGCGACGCACCACTGTGCCGCGCGCTCCCGTTC
ACGTCGTGCGGCGGCCGGAGCTGGGGCGACCGGAGCTGCGTCTACGTCTA
CAACTACGGCGACAAGTCTGTTACCGTTGGCCAGCTCGCCGCCGACAGCT
TCACCTTCGGACCCAGCAACGGCAATGCCGATAGCCTCTCCACGCGTCGC
TTAACCTTCGGCTGCGGCCACCTCAACAGGGGCATCTTCCAGGCGAACGA
GACCGGCATTGCCGGCTTCGGCCGGGGGCGGGGGTCGCTGCCGTCCCAGC
TCAACGTCACCAGCTTCTCCTACTGCTTCACCTCCATGTTCGAGTCCAAG
AGCAGCCTCGTCACGCTCGGCGGGCCGGCCGAGCTCTACAGCCACGCGCA
CAGCGGCAATGTCCGGACCACCCCGCTGATCAAGAACCCCTCGCAGCCGT
CGCTCTATTTCCTCTCGCTGAAGGGAATCACGGTGGGGTCGAGGCGGCTG
CCCGTGCCGGAGTCGCGGTTCCGGTCGACGATCATCGACTCCGGCGCGTC
GATCACGACGCTGCCGGAGGACGTCTACGAGGCGGTGAAGGCGGAGTTCG
TGGCGCAGGTCGGGCTTCCCGCCAGCGGCGTGGAGGGGTTGGCGCTCGAC
CTCTGCTTCGCGCTGCCGGTTACGGCGTTCTGGCGGCCGTCGGCAGTGCC
GGCGCTGACGCTGCACCTCGACGGCGCTGACTGGGAGCTGCCGCGCGCCA
ACTACGTGTTCGAGGACTACGGCGCGCGCGTAATGTGCGTCGTGCTCGAC
GCGGCGCCCGGGGACCAGACCTTCATCGGCAACTACCAGCAGCAGAACAC
GCACGTCGTCTACAACCTCGAGAACGACGTGCTGTCCTTCGCGCCGGCTC
AGTGCGATAAGCTCGTAGCTTCACTGTAG</t>
    <phoneticPr fontId="1" type="noConversion"/>
  </si>
  <si>
    <t>ATGGCGTCGCCGTCCAAGCGTAGCCCCCTCCCCTCCCTCCTACTGCTACT
GCCTATCGCCGCCGCCTTCTCCACGACCACACCCACGCGGACGCGGTACC
AAGCGCTTCTTGCCACCCCGCTCTCCGCCGCTCTTCAGCGGCTCTTCGAC
TCCAGCCTCGCTGCCGAGGCCGAACACAGCGCTCGTAACAACGCCTCCAC
CCTCCACTTCCGCGTCGCCCACCGCGAGGCCTTCGCGCTCAACGCCACCG
CGACCGACCTGCTCGCGCACCGCCTGGCGCGGGATGCCGCGCGCGCAGGG
GGGCTAGCGGCGGCAGTCTCGGCGAATGGGACTCGCCAGCGCGGCGGGTT
CGCCGCGCCCGTGCTGTCCGGCCTGGCGCAGGGGAGCGGTGAGTACTTCG
CGCAGCTCAGGGTGGGCACGCCGCCCACCGCCGCGCTCATGGTGCTCGAC
ACCGGCAGCGACGTCGTCTGGCTGCAGTGCGCACCCTGCCGCCGCTGCTA
CGCGCAGTCCGGCAGGGTCTTCGACCCGCGCCGCTCCCGCTCATACGGCG
GCATCGCCTGTGCCGCGCCGCTCTGCCACCGCCTCGACTCCGGGGGATGC
GACACGCGCCGCAACTCCTGCCTCTACCAGGTCGCCTACGGCGACGGCTC
CGTCACCGCGGGGGACTTCGCCACCGAGACGCTCACCTTCGCTCGCGGCG
CGCGGGTGACGCGCGTGGCCATCGGGTGCGGCCACGACAACGAGGGGCTC
TTCGTCGCCGCGGCCGGGCTCCTCGGCCTCGGCCGTGGCAGGCTGTCCTT
CCCCACACAAATCGCCCGCCGCTACGGCCGCGGCTTCTCGTACTGCCTCG
TGGACCGCACATCCTCGGTGAAGCCCTCCTCCTCCCGCTACTCCACCGTA
ACCTTCGGCTCGGTGGTCGCAGCCCCCGCCGCGTCCTTCACCCCGATGGT
CAGGAACCCCAAGATGGCGACCTTCTACTACGTGCGCGTCGTGGGCTTCA
GCGTCGGCGGCGCGCGCGTCCAGGGCGTGGCCGAATCCGACCTGCGCCTG
AACCCATCCACCGGCCGCGGCGGCGTCATCCTGGACTCAGGCACGTCCGT
CACCCGCCTCGCCCGCCCCGTCTACGCGGCCGTGCGCGACGCGTTCCGCG
GTGCCGCCGCGGGGCTCCGGCTGTCCCCCGGGGCGTTCTCGCTGTTCGAC
ACGTGCTACGAGCTGAGTGGGCGGAAGGTGGTGAAGGTGCCGACATTGTC
CATGCACTTGGCGGGCGGCGCGGAGGTGTCGCTTCCCCCGGAGAACTACC
TGATCCCGGTGGACACGAGGGGCACGTTCTGCTTCGCGTTCGCGGGCACC
GACGGCGGCGTGTCCATCATCGGCAACATACAGCAGCAGGGCTTCCGCGT
GGTGGTGGACGGCGACGGGCAGCGCGTCGGCTTCGTGCCCAAGAGCTGCT
AA</t>
    <phoneticPr fontId="1" type="noConversion"/>
  </si>
  <si>
    <t>ATGGCGCCTCCACACTTGCTCTCCCTCTCCGCGCTTCTCCTCCTCGCGGC
CGCCTCCAATGCCGTCGCCAAGCCCGTCCAGTACCAGAGCCTCGTAGCCA
CCCCTCTCGCGTCCCACCCGTCCTCCGCTCCCACGGCCGTAGCCGACGAC
GACGTCTTCGCCGGCAATCTTGCCGCGGCCGAGGACGACGCCGCCGCGTC
GACGGTCCATTTCCGCATGGGGAGCGGGGAGTACTTCACTAAGATCGGGG
TGGGAACGCCCGCCACGCCGGCGCTCATGGTGCTGGACACGGGGAGCGAC
GTCGTGTGGCTGCAGTGTGCGCCGTGCCGGCGCTGCTACGAGCAGTCCGG
TCAGGTGTTCGACCCGCGGGGCTCGCGCTCCTACGGCGCCGTCGACTGCG
CCGCACCGCTCTGCCGCAGGCTTGACTCCGGCGGCTGCGACCTGCACCGC
AAGGCGTGCCTCTACCAGGTCGCCTACGGCGACGGCTCCATCACCACCGG
GGACTTCGCCACCGAGACCCTCACCTTCGCCGGCGGCTCCCGCGTGGCGC
GCGTGGCCCTCGGGTGCGGCCACGACAACGAGGGGCTCTTCGTCGCGGCT
GCGGGGCTCCTCGGGCTCGGCCGCGGCAGCCTGTCCTTCCCCACTCAGAT
CTCCCGCCGCTTCGGCCGGGGCTTCTCGTACTGCCTCGTGGACCGCACCT
CCTCGTCGGCCAACCCCACCTCCCGCTCCTCCTCCGTCACCTTCGGCTCC
GGCGCCGTGGGCCCGTCGGTCGCCGCGTCCTTCACCCCGATGGTCAAGAA
CCCCAGGATGGAGACGTTCTACTACGTGCAGCTCATCGGCATCAGCGTGG
GCGGCGCGCGCGTCCCGGGCGTGGCCGAGTCCGACCTCCGCCTGGACCCT
TCCACCGGCCGCGGCGGCGTCATCGTGGACTCCGGCACTTCCGTGACCCG
CCTCGCCCGGCCCGCCTACTCCGCCCTGCGCGACGCCTTCCGCGCCGCTG
CTGCGGGGCTCCGTCTCTCCCCCGGCGGGTTCTCGCTGTTCGACACGTGC
TACGACCTGAGCAGGCAGAAGGTGGTGAAGGTGCCGACCGTGTCAGTGCA
CTTCGCCGGTGGGGCCGAGGCCACGCTGCCGCCGGAGAACTACCTGATCC
CGGTGGACTCCAGGGGCACGTTCTGCTTCGCGTTCGCGGGCACGGACGGC
GGCGTGTCCATCATCGGCAACATACAGCAGCAGGGCTTCCGCGTGGTGTT
CGACGGCGACGGCCAGCGCGTCGGCTTCGTGCCCAAGGGCTGTTAA</t>
    <phoneticPr fontId="1" type="noConversion"/>
  </si>
  <si>
    <t>ATGGGGAGCTTGCATTGTGGCTGCTGCTGCTCTGCTCCTGCTGCTTCTTG
CAGGAGGTGGTGGTGGTGTGCATTGCCTGGAGGAGAGGGGCAGGAGAGCC
TATTCGCAGAGGAGGTATCACCTGAGGTCAAATGCCAATCTTCAGGAGCA
GAAAGTGGTGCCACGATACTGGAGCTGAGGCACCACAGCTTCAGCTCAGG
GCCAAGCAAGAGCAGAGAAGAGGGAATCAATGGCCTCTTGTCTTCTGATG
CCGCGAGGGTCTCCTCGCTGCAATGGCGTATTGACAACTACAGATCGATC
AGGTCATCGGATGAGGCATCCAAGGCGCAGGTCCCTATCACCTCCGGCGC
AAAGCTCCGTACGCTGAACTACATTGCGACCATCGGTTTGGGCGGCGACG
AGGCGACGGTGATTGTCGACACGGCAAGTGAGCTCACCTGGGTGCAGTGC
AAGCCGTGCGATTCGTGCCACAACCAGCAAGAGCCCCTCTTTGACCCATC
GTCCTCGCCGTCCTACGCCACGGTCCCGTGCAACTCATCTTCCTGTGACG
CGCTGCAGATAGCCACCGGGATGTCGGGAATGTGCAGCGCCGACCAGCCT
ACCTGCAGCTACACTCTTCGCTACCGTGATGGCTCCTACTCCCATGGTGT
GCTGGCACATGACAAGCTGAGTTTAGCCGGGGAAGATATAGAAGGCTTTG
TGTTTGGCTGTGGCACAAGCAACCAGGGACCCTTCGGAGGCACATCTGGA
CTGATGGGGCTAGGCAGGAGCCAGCTCTCGCTGATATCACAAACTATGGA
TCAATTTGGTGGTGTTTTCTCATACTGCCTGCCTCTGAAGGAGTCTGATT
CATCGGGGTCACTAGTCCTCGGCGACGACTCCTCGGTGTACCGGAATTCA
ACCCCAGTTGTGTACACCTCAATGGTTTCTGACCCACTGCAAGGACCCTT
CTACTTCCTTAACATGACCGGGATTACTATCGGCGGTCAGGAGGTAGAAT
CTTCAGGGTTCTCAGCTGGTAGAGTTATCATCGACTCCGGGACCATCATC
ACGAGTCTTGTGCCTTCGGTGTACAATGCAGTCAGGGCCGAGTTCTTGAG
CCAATTCGCAGAATATCCACAAGCGCCAGGGTTTTCCATTCTTGATACTT
GCTTCAACTTGACAGGGTTCAGAGAAGTGCAGGTTCCTAGCCTAAAGTTT
GTGTTTGAAGGCAGTGTGAACGTCGAGGTGGACTCCAGTGGTGTGCTCTA
CTTTGTCAGCAGTGACGCTTCTCAGGCGTGCTTGGCTCTGGCCTCCCTGA
AATCTGAGTATGACACGTCAATTATTGGTAATTACCAGCAGAAGAACCTG
AGGGTCAAATTTGACACTTCAGGATCTCAGATTGGGTTTGCACAAGAGAC
TTGTGATTATATTTAA</t>
    <phoneticPr fontId="1" type="noConversion"/>
  </si>
  <si>
    <t>ATGGCGGGTCGCCGTTTGATGCTGATGATGGTGCTAGCGGTCGCGTTCTT
GGCCGCCGCCCCGGCCCGCGCGAGCGGCCGGCGCGGGGGCAAGTCGGTGC
GGTTCGACCTGCTCCGCCTGGCGCCGGCGTCCCTCCCCGAGCTGGCGCGC
AGCAACCGGCAGCGCATGGCGTTCATCTCGTCGCGCGGGCGGCGCCGCGC
GGCGGAGACCACGTCCTCGTCGGCGGCCGCGGCCGCCTCGGCCTTCGCGA
TGCCGCTCTCCTCCGGCGCGTACACGGGCACGGGGCAGTACTTCGTGCGC
TTCCGCGTGGGCACCCCGGCTCAGCCGTTCCTGCTCGTGGCCGACACCGG
CAGCGACCTGACCTGGGTCAAGTGCCGCCGCTCCGCCCCCGCCCCCGCCC
CCGCCCCCGCCCCCGCCGCGGCGAACGCCTCGCTCTCGTCGGCCTCCCCG
CGGCGCGCGTTCCGGCCCGACAAGTCCAAGACGTGGGCGCCCATCCCGTG
CGCGTCGGACACCTGCAAAGCGTCCCTCCCCTTCTCCCTCACCACCTGCT
CCACGACCGGCAGCCCCTGCGCCTACGACTACCGTTACAAGGACGGGTCG
GCGGCGCGCGGCACGGTGGGCACCGACTCGGCGACCATCGCGCTGTCGGG
GCGGGCGGCCAAGAAGGCGAAGCTGCAGAGCGTCGTGCTGGGCTGCACCA
CCTCCTACAACGGCCAGAGCTTCCAGGCCTCCGACGGCGTGCTCAGCCTC
GGCTACAGCAACATCTCCTTCGCGTCCCGCGCCGCGTCGCGCTTCGGCGG
CCGCTTCTCCTACTGCCTCGTCGACCACCTAGCCCCGCGGAACGCCACCA
GCTACCTCACCTTCGGCCCCAACCCGGCCGTCTCCTCGTCCTCCGACGCC
ACATCCAGCGCCGCCGCGCCCGGCGCGCGACAGACGCCGCTGCTGCTCGA
CCACCGGATGCACCCCTTCTACGCCGTCACCATCAACGCCATCTCCGTCG
CCGGGGAGCTCCTCAAGATCCCGCGCGTCGTCTGGGACGTCGAGAAGGGC
GGCGGCGCCATCCTCGACTCCGGCACCAGCCTGACGGTGCTGGTCGGGCC
GGCGTACCGCGCCGTGGTAGCGGCGCTGAGCAAGAAGCTCGCCGGGCTGC
CGCGGGTGACCATGGACCCGTTCGACTACTGCTACAACTGGACGTCGCCG
TCGGGCAGGGACAGCGCCGTGGCCGTGCCGAAGCTGGCCGTGCACTTCGC
CGGGTCGGCGCGGCTGGAGCCGCCAGCGAAGAGCTACGTGATCGACGCGG
CGCCCGGTGTGAAGTGCATCGGCGTGCAGGAGGGCGCGTGGCCTGGGGTG
TCCGTCATCGGCAACATCTTGCAGCAGGAGCACCTTTGGGAGTTCGATCT
CAAGAACCGACGGCTCAGATTCAAGAGGTCGCGGTGCACGCACTGA</t>
    <phoneticPr fontId="1" type="noConversion"/>
  </si>
  <si>
    <t>ATGGCTCTGGGTCAATTGCTGGCTTCTTCAGTGAGAACGAAGTTCATTGA
GACAACCCATGAAAGCAGCATAACTTTTATCATTGGAAAGTTTGATGGTA
TACTTGGCCTTGGATTTCCCGAGATCTTTGTGGGAGGAGCCCCTCCAATT
TGGCAGAGCATGAAAGAGCACAAATTGATTGCGAAGGGTGTCTTCTCATT
TTGGCTTAACCGTGACCCTGATGCATCCACTGGAGGTGAGCTTGTCTTCG
GTGGTGTAGACCCAAAACTCTACAAGGGGAGCCATACATATGTTCCTGTT
ACTCGCGAAGGCTACTGCCAGTTTGACATGGGGATCTTATTATTGTTGGC
CACTCAACTATCTTCTGTGCTGGTGGTTGCGCTGCTATTGCTCGCCGGCC
CAACAACCATAGTGGCTCGAGTGATTCATATGCAATTGGGTCTAAGGGAA
TTATCAGTACAGAATGCAAAGAGCTCCAGGAAAGCGGGCGACAATGCCGC
GCTGTCCGCCAACGTCAAACTCTCGACCTTGTGCTCCGCGACGCTGTACC
CGGCCAGGTGCGAGCAGAGCCTCTCCCCCGTCGTGAACGACACCGCCAAC
CCCGAGGACATCCTCCGCGCCGCCCTTCAGGTGGCGCTCGACGAGGTCGC
TGGCGCGTTCGACCGCTCCGCCCACATCGGCAAAGGCGCGAACGACAAAA
TCACCAAGAGCGCCATTGACGAGTGCAAGAAGCTCCTCGATGTTGCGACC
GAGGATCTCAAGGGCATGGCGAGCCTCAAGCCCGACCAGGTGGTGGATCA
CGTCAATGACCTCCGGACGTGGCTGTCCGGCGTCATGACGTACATCTACA
CCTGCGCCGACGGCTTCGACAAGCCGGAGCTTAAGGAGGCCATGGACAAG
GTACTGCAGAACTCCACCGAGCTGAGCAGCAACGCCCTGGCCATCATCAC
CCGCCTCGGTGAGCTCATGCCGGAGCAAGTATCCAAGTTAAACGGCTCCA
CGGGTGGCAGCCGCCGGCTTCTCGGGTGGCAGATCAGCGAGGTGGCCGAG
GAGGAAAGCAGGCGCCGGCTTCTTGCCGTTAACAACAAGTTCGCGGAGTT
GAGCGACGTGACAAATGCAAGCCGCCATCTCCTATCGGAGACGCTGGAGG
AGATCACCGAGATGTCCCACGACACAAGCCGCCGCCTGACTGGCCTCATG
TTCAACGGTGTCTCCAACGCCACCGAAAACGGGGATCTCCTCGGGCGCCG
GCTGTTGAGTATGTCGTTCAATGACGCCTCGACCACCACCACCGAGGAGT
CCGGCAAGCGGCGGCTGCTGGGCCTGATGTTCAGCGGTGTCTCCGAAATG
ACCAAGGAGACCGACCTCGTCAGGCGCCGCCTGCTCAGCATGTCGTTCAA
TGATGCATCCAGCGCCAACGAGCACGATGGCGGCAGGCTTCTGTCCATTC
AGCTCGAGAGCATCGCGAATATGTCAGCCGAGATAAACCGCCACCTTCTC
GCCATGGAGCTCCCCGACGACCTCGCCGGCAGGCGCCAGCTCCTGTCCAC
GACTCTCCTGGCGCTCAATGACGTCACCACCAAGGCGAAGGGCCAGCTTG
AGGCGATCAACAACGGCACTCTCCCCGGCAAGCCTGACCACGGGATGCTC
ACCACGAACGTCATCGGTACGGTTGACGACATCGAGGACGATCGCCACCG
GGTGCCGTCCGGCGAGTTTCCGGAATGGGTGTCGTCCCACGACCGGAGGC
TCCTGCAACTGCCCGGCCTGCAGAAACCCAACACGGTGGTCGCCAAGGAC
GGGAGCGGCAACTTCAAGACCATCACCGAGGCCATCAACTCCGTGCCCAA
GAACTCCCAGGGTCGTTTCGTCATCTACGTGAAGGCCGGCGAGTACAACG
AGTACGTCACCATCCCCAAGGACATGCCCAACATCTTCATGTACGGCGAC
GGGCCGACACGGACGCGCGGCAACGGGTTCATCTGCAAGTCGATGGGGTT
CGTCAACACGGCCGGGCCGGACGGGCACCAGGCGGTGGCGTTGCACGTGC
AGGGCGACATGTCGGTGTTCTTCAACTGCCGGTTCGAGGGGTACCAGGAC
ACGCTCTACGTGCACGCCAACCGGCAGTTCTTCCGCGACTGCGAGGTCAC
CGGCACCATCGACTTCATCTTCGGCAACTCGGCGGCGCTGTTCCAGAACT
GCCTCATGACCGTGCGCAAGCCCATGGACAACCAGGCCAACATGGTGACG
GCGCAGGGGCGCACGGACCGCAACATGCCCACCGGCATCGTGCTCCAGGG
CTGCCGCATCGTGCCGGAGCAGGCGCTCTTCCCCGTCCGGCTCCAGATCG
CCAGCTACCTCGGCCGGCCGTGGAAGGAGTACGCGAGGACGGTGGTGATG
GAGAGCGTCATCGGCGACCTCATCAAGCCCGAGGGCTGGTCGGAGTGGAT
GGGCGACCAGGGGCTCAAGACGCTCTACTACGCCGAGTACGCCAACACCG
GGCCCGGCGCCGGCACCAGCAAGAGGGTCACCTGGCCGGGGTACCGCGTC
ATCGGCCAGGCTGAGGCCACGCAGTTCACGGCGGGAGTGTTCATCGACGG
CATGACGTGGCTCAAGAACACGGGCACGCCTAACGTCATGGGCTTCACCA
AATGA</t>
    <phoneticPr fontId="1" type="noConversion"/>
  </si>
  <si>
    <t>ATGGATCTGGCGAGGCTTGTCCGGGCGGGGCTTGGTCGACGCGGCGGAGG
AGGAGGCCTTCGTCTTGGTGGTCTTGGACGCAGTCTTCGCCTCGGGGACG
CCTTGGGCTTCGGCTTCCCCTCGTCATCCCCTCCAGCCTCCTCACCCACC
ACCGCCGCTGCCGCACCAGTAGAAGCAGAAGCACCGGCTCCCGAGAAGCA
GCTCATCGTGCAGCTGAAGAAGTTCGCGGTGAACGCCACCGCGGCCGACT
TGCTCGCGCACTGGCTAGAGCGGGACAAGAAGAGGGCGGCGCGGATCTCG
GCGACCGCGGGCGCGGCCAACGGGACGCGTCACGACGGTGGTAGGTTTGT
GGCACTGGTGGTGTCAGGGCTAGCTCAGGGGAGTGGGGAGCACTTCACTA
AGATCGGGGTGGGAACGCCCGCCACACCGGCGCTCATGGTGCTGGACACG
AGGAGCGACGTCATGTGGCTGCAGTACGCGCCGTGCCAGCGCTGCTACGA
GCAGTCCGGCCAGGCTCGACTCTGGCACCACAAGGCGTGCCTCTACCAGG
TCACCTACGGCGACGACTCCATCACCGCCGGGGACTTCGCCACCGAGACC
GTCACCTTCACCGGTGGCTCCCGCGTGGCTCGCGTGGCCCTCGGGTGCGG
CCACGACAACGAGGGGCTCTTCGTCACGGCTGTGGGGCTCCTCGGGCTCG
GCCGCGGTAGCCTGTCCTTCCCCACTCAGATCTCCTACCGCTTCGGCCGG
GGCTTCTCGTACTGCCTCGTGGACCGCACCTCCTCGTCGGCCAACCCCAC
CTCCCGTTCCTCCTCTATCACCTTCGGCTTCGGCGCCGTGGGCTCGTCAG
TCGCCACGTCCTTCACCCCGATGGTCAAGAACCCCAAGATGGAGATGTTC
TACTATGTGCAGCTCATTGGCGTCAGCGTGGGCGGTGCGCGTTTCCCGGG
CATGGCCGAGTCCGACCTCCGCCTGGACCCTTCCACCGGCCGCGGCAGCG
TCATGGAGAGGTGA</t>
    <phoneticPr fontId="1" type="noConversion"/>
  </si>
  <si>
    <t>ATGGCGGGTCGCCGTTTGATGCTGCTGCCGGTGGTGGTGGCGCTGGCCGC
GTTCTTGGCCGCCGCGCCGACCGGCGCGAGCGGCCGGCGCGGGAGCAAGT
CGGTGCGGTTCGACCTGCTCCACCTGGCGCCGGCGTCCCTCCCAGAGCTG
GTGCACAGCGACCGGCAGCGCATGGCGTTTATCTCGTCGCGCGGGCGGCG
CCGCGCGGCGGAGACCACGTCCTCGTCGTCTGCCTTGGCCGCCTCGGCCT
TCGCGATGCCGCTCTCCTCCGGCGCGTACACGGGCACGGGGCAGTACTTC
GTGCGCTTCCGCGTGGGCACCCCGGCGCAGCCGTTCCTGCTCGTGGCCGA
CACCGGCAGCGACCTGACCTGGGTCAAGTGCCGCCGCTCCGCCCCCGCCG
CAGCGAACGCCTCGCTCTCGTCGGCCTCCCCGGGGCGCGCGTTCCGGCCC
GACAAGTCCAGGACGTGGGCGCCTATCCCGTGCGCGTCGGACACCTGCAA
GGCGTCCCTCCCCTTCTCCCTCACCACCTGCTCCAAGCCCGGCAGCCCCT
GCGCCTACGACTACCGGTACAACGACGGGTCGGCGGCGCGCGGCATGGTG
GGCACCGACTCGGCAACCATCGCGCTGTCGGGGCGCGCGGCCAAGAAGGC
GAAGCTGCAGGGCGTCGTACTGGGCTGCACCACGTCCTACAACGGCCAGA
GCCTCCAGGCCTCCGACGGCGTGCTCAGCCTCGGCTACAGCAACATCTCC
TTCGCGTCCCGCGCCGCGTCGCGCTTCGGCGGCCGCTTCTCCTACTGCCT
CGTCGACCACCTCGCCCCGCGCAACGCCACCAGCTACCTCACATTCGGCC
CCAACCCGGCCGTCTCCTCGTCCTCCGACGCCACCTCCAGCTCCGCCGCG
CCCAACGCGCGACAGACGCCGCTGCTGCTCGACCACCGGATGCGCCCCTT
CTATGCCGTCGCTATCAACGCCATCTCCGTCGCCGGGGAGCTACTCAAGA
TCCCGCGCGTCGTCTGGGACGTCGAGAAGGGCGGCGGCGCCATCCTCGAC
TCCGGCACCAGCCTGACGGTGCTGGCCAGGCCGGCGTACCGCGCCGTGGT
GGCGACGCTGAGCAAGAAGCTCGCCGGGCTGCCGCGTGTGACCATGGAGC
CGTTCGACTACTGCTATAACTGGACGTCGTCGTCGGGCAGGGACAGCGCC
GTGGCCGTGCCGAAGCTGACCGTGCACTTCGCCGGGTCGGCGCGGCTGGA
GCCGCCTGCGAAGAGCTACGTGATCGACGCGGCGCCCGGCGTGAAGTGCA
TCGGCGTGCAGGAGGGCGCGTGGCCCGGGGTGTCCGTCATCGGCAACATC
TTGCAGCAGGAGCACCTGTGGGAGTTCGATCTCAAGAACCGACGGCTCAG
ATTCAAGAGGTCGCGGTGCACGCACTGA</t>
    <phoneticPr fontId="1" type="noConversion"/>
  </si>
  <si>
    <t>ATGGCTTCCATGGTGCAGTGCTCTCTGCTGCTTCATGGCAGCGCCTTGGT
TTTACTTGTTGCATTGGCTCTGACTGCTTCTCCTCGCCGTCTCGGCGCGT
CGGCGGCCGAGACGAGCGACCCGAAGTGGCACGTCGTGAGCGTCAGCTCG
CTGCTGCCGAGCGCGGTTTGCACGGCCTCGAAAGCGGCGTCAAACTCGTC
GGCTCTCAACGTCGTTGACCGTCATGGCCCGTGCTCGCCGCTGCAGGCTC
GCGGCAGCGCGCCGTCTCATGCCGAGATCCTGGACCACGACCAGGTCAGG
GTCGACTCCATACACCGCAAGATCGCCACCGCGTCCGTGATTAACCCGGC
CCGTGCCTCGAAGGGCGTCTCCCTGCCGGCGCAGAGTGGCATATCTCTCG
GCACCGGCAACTACATCGTGTCGCTGGGACTCGGGACCCCGGCCAAGGAC
TTCTCAGTGGTGTTCGACACCGGCAGCGACCTGTCGTGGGTGCAGTGCAA
GCCGTGCGCGGACTGCTACGAGCAGCAGGACCCGCTCTTCAACCCGGCAC
AGTCGTCGACGTACTCGGCCGTGACCTGCGGCGCGCAGGAGTGCCAGGAA
CTCGACTCGCAGAGCTGCTCGTCGGACAACAAGTGCCGGTACGAGGTCGT
GTACGGCGACCAGTCGCAGACCGACGGCAACCTCGTGCGCGACACGCTGA
CGCTGACGCCGTCCGACAAGCTCCCGGGCTTCGTCTTCGGGTGCGGCGAC
GAGGACTCCGGGCTGTTCGGCCAGGCCGACGGGCTGTTCGGCCTCGGCCG
CGAGAAGGTGTCTCTGTCCTCGCAAGCGGCGGCCAAGTACGGCGCGGGCT
TCTCCTACTGCCTGCCGTCGTCGTCGAGCGCCGCGGGGTACCTGTCCCTG
GGCGGAGCCGCGCCGGCGAACTCGCAGTTCACGGCGATGGTGACCCGCCA
CGACACGCCATCGTTCTACTACCTCAACCTCGTCGGCATTAAAATCGCCG
GCCGGGCGATCAAGATCTCCCCGGTCGTGTTCTCGACGGCCGGCACGGTG
ATCGACTCGGGCACCGTGATCACCCGCCTGCCCCCGCGCGCCTACGCGGC
GCTTCGGTCGGCGTTCGCGCGGTTTATGGGCAAGTACAAGAAAGCGCCCG
CCCTGTCCATCCTGGACACGTGCTACGACTTCACCGGCCACACGACGGTG
CATATACCGTCGGTGGCGCTGGTGTTCGCCGGCGGCGCCACCGTGAGCCT
CGACTTCAGCGGGGTGCTGTACGTGTCGAAGGTGTCGCAGACGTGCCTGG
CGTTCGCATCCAATGGCGACGAGACATCCATCAACATCCTCGCGAACACG
CAGCAGAGGACGTTCGCCGTGGTGTACGACGTGGCCAACCAGAAGATCGG
GTTCGGGGCCAAAGGCTGCTGA</t>
    <phoneticPr fontId="1" type="noConversion"/>
  </si>
  <si>
    <t>ATGGATAGGATGCTTTGTAGCATCGCTCTGTCGGTGCTGCTGCTGCTCGC
GGGCGGCGCAGCGGCGTCGCACCCGTCGTGCCCGGCGATGCCGCCCGACA
CGGGGGCGACGCTGCAGGTGTCGCACGCGTTCGGGCCGTGCTCGCCGCTG
GGGCCGGAGGCCGCGGCGCCGTCGTGGACGGGGTTCCTCGCGGACCAGAC
GGCGCGGGACGCGTCGCGGCTGCTCTACCTCGACTCGCTCGCGGTCGCGG
GGCGCGCGTACGCGCCGATTGCGTCCGGGCGGCAGTTGCTGCAGACGCCG
ACGTACGTGGTGCGCGCGCGCCTCGGCACGCCGCCGCAGCAGCTCCTCCT
CGCCGTCGACACCAGCAACGACGCCGCGTGGATCCCCTGCTCCGGCTGCG
CCGGGTGCCCCACGTCGACGCCCTTCAACCCGGCCGCGTCCACCTCGTAC
CTCCCGGTGCCATGCGGCTCGCCGCTGTGTGTTCAGGCGCCGAACCCGTC
GTGCTCGCTGAACAGCAAGTCCTGCGGCTTCAACCTCACCTACGCGGACT
CCTCGCTCCAAGCCGCGCTGTCCCAAGACTCCCTCGCCGTCGCCAATGAC
GTCGTCAAGACCTACACCTTCGGCTGCTTGCAGAGGGCCACCGGCACGGC
CGCGCCGCCGCAAGGCCTCCTCGGGCTCGGCCGTGGGCCCCTGTCATTCC
TGTCCCAAACCAAGGACATGTACGAAGCCACCTTCTCCTACTGCCTCCCG
AGCTTCAAGTCCATTAACTTCTCCGGGACGCTAAGGCTCGGCCGCAAGGG
CCAGCCTCAACGCATCAAGACGACGCCTCTGCTCGCCAACCCGCACCGCT
CGTCGCTCTACTACGTCAACATGACCGGCATCCACGTGGGCAAGAAGGTG
GTGCCCATCCCGGCGTCCGTGTTGGCGTTCGACCCGGCGACCGGCGCCGG
CACCGTGGTCGACTCCGGCACGATGTTCACCCGGCTCGTCGCGCCAGTTT
ACGAGGCCCTGCGCGACGAAGTCCGCCACAGCATCCGCGCTCCCGTGTCC
TCCTCCCTCGGCGGCTTCGACACTTGCTACAATACCTCGGTGGCGTGGCC
GCCGGTGACGCTGCTGTTCGACGGCATGCAGGTGACGCTACCCGAGGACA
ACGTGGTGATCCACAGCACGTACGGCACCATCAGTTGCCTCGCGATGGCG
GCGGCGCCGGAGGGCATGAACACGGTGCTCAACGTCATCGGGAGCATGCA
GCAGCAGAACCACCGCATCCTGTTCGACGTGCCCAACGGCCGCGTCGGCT
TCTCGCGCGAGCCGTGCACCACCGCCTAG</t>
    <phoneticPr fontId="1" type="noConversion"/>
  </si>
  <si>
    <t>ATGTTCATCCAAACCAAACCAAACCAAAAGGCGCGCGCCCACACACTCAA
GAAGAACCATGCAGCACACCACAAGCACCGAGCTTCTCCTCCAGTCCTCC
TCCTCGTCGTCTCCGCATCCGTGCTGGTCATCTCCCACGCTTCATCCCTA
CAGTTCCACTACATCAGCCCTCGCAACTTCACGACGACCGCGGCCACCAC
CTCGTCGCCTTCCTCCTCTGCTCACCACAACCGCAACCCTTCGCTCGCCA
TACTACACCGTGACGCCACCGCCGGCGCGACGTACCCCTCGCGCCGCCAC
GCCGTGCTCGGCCTCGTGGTGCTCGACAATGCCCGGGCAGAGTACCTCGT
GCGGCGCCTGTCGTCGACGTACCTCCCGACGGACTTCGGCTCCGAGGTGG
TGTCCGGCCTCGACGAGGGCAGCGGTGAGGTGAGTACTTCGTCCGCGTCC
GCGTCGGCTCGCCGCCTACGGAGCAGTACCTCGTCGTGGACTCCGGGAGC
GACGTCACCTGGGTGCAATGCCACCCGTGCACGGAGTGCTACGTGCAGGT
CGACGTCCTTCTCCGGCTTGTCGTGCGGCTCGGCCATCTGCCGGATGCTG
CCCGGCTCCTGCTGCGGCGAGTCGGGCAGATGCCAGTACGAGGTGGAGTA
CGGGGACGGGTCGTACACCAAGGGCGTGCTCGCGCTCGAGACGCTCACGA
TCGGGGGCACAGCGGTGCAGGGTGTCGCCATCGGCTGCGGCCACCGCAAC
CGCGGCCTCTTCGTCGGAGCAGCCGGGTTGCTCGGCCTCGGCTGGGGCCC
CATGTCCCTCGTCGGACAGCTCGGTGGCGCTGCCGGTGGCGCGTTCAGCT
ACTGCCTGGCGAGCCGCGGTCCCGGCTCTAACGCCGGCGCCGGGTCGCTT
GTCCTCGGCCGGACCGAGGCCGTCCCGGTGGGTGCCGTGTGGGTGCCGCT
GGTGCGCAACGCACAGGCGCCGAGCTTCTACTACGTCGGCCTCACGGGTA
TCGGCGTCGGGGGCGCCAAGCTGCCGCTGCAGGACGGCCTGTTCCAGCTC
ACCGAGGACGGCGGCGGCGGCGTCGTGATGGACACCGGCACGGCCGGTGT
CGCCATCGGCTGCGGCCACCGCAACCGCGGCCTCTTCGTCGGAGCAGCCG
GGTTGCTCGGCCTCGGCTGGGGCCCCATGTCCCTCGTCGGACAGCTCGGT
GGCGCTGCCGGTGGCGCGTTCAGCTACTGCCTGGCGAGCCGCGGTCCCGG
CTCTAACGCCGGCGCCGGGTCGCTTGTCCTCGGCCGGACCGAGGCCGTCC
CGGTGGGTGCCGTGTGGGTGCCGCTGGTGCACAACGCACAGGCGCCGAGC
TTCTACTACGTCGGCCTCACGGGTATCGGCGTCGGGGGCGCCAAGCTGCC
GCTGCAGGACGGCCTGTTCCAGCTCACCGAGGACGGCGGCGGCGGCGTCG
TGATGGACACCGGCACGGCCGTGACGAGGCTTCCGCAGGAGGCGTACGCG
GGGCTGCGCGACGCCTTCGCGGGCGCGGTGGGCGGCCTCCCGCGCGCCGG
TCATGTCGCTGTTCGACACGTGCTACGACCTGAGACACTCGCTTTAATCT
AA</t>
    <phoneticPr fontId="1" type="noConversion"/>
  </si>
  <si>
    <t>ATGGCGTCCACAGCTCTAGCTCTACTCATGTTTGCACTTATCGGCGTCCT
CCCGACGATAACTTTCGCTAACGACCATCATGGCTTCCGCGCCATCCTCA
CTCGCATCCACCGACACTCCGGCAACTACTCCGCCGCGGTACGCCGCGAC
ACGCACCGTCTCGCGTTACTCTCCTACGCCGCGGCAGGTGCGCCCACGAA
CACTTCGCTCAGCCTTCATACACTGATCGAGAACGGCGCGGGAGAGTACC
ACATGAGTCTGTCCATCGGCACGCCACCGCTCACCTTCCCGGCCATCCTC
GACACCGGCAGCGACCTCGTCTGGATGCAGTGCGCGCCGTGCACCGCGTG
CTTCGCGCAGCCCACGCCGCTCTACGACCCAGCGGGCTCCTCCACCTTCT
CCAACCTCCCGTGCACGAGCACGCTCTGTCAGTCCCTGCCGAGCGCCTTC
CGCGCGTGCAACGCCACCGGCTGTGTCTACGACTACCGCTACACTGTCGG
CTTCACCGCCGGCTACCTCGCCACCGAGACGCTCACCCTCGGCAACGCCA
CGTTCCCCAACGTCGCCTTCGGGTGCAGCACCGCGAACGGCGGGCCCATG
GACAACACGTCAGGCATCGTGGGGCTCGGGCGCCGGCCGCTGTCCCTCGT
GTCGCAGCTCGGCATCGGCCGGTTCTCGTACTGCCTCCGCTCCGACTCGG
CCGCCGGCGCCAGCCCGATACTGTTCGGTTCCCTGGCCAACGTGACGGGC
GACAACGTCCAGTCCACGCCGCTCGTCCGAAACCCCGCGGTGCGACGCGC
CCCGTACTACTACGTCAACCTCACCGGCGTCACGGTCGGAGCAGCCGACC
TCCCGGTCACGGGCAGCACGTTCGGCTTCACGCGTGCCGGCACGGGCGGA
GTGATCGTGGACTCCGGCACGACGTTCACGTACCTCGCCGAAGCCGGCTA
CGCGATGGTGAAGCGCGCATTCCTGTTGCAGACGGCCAACCTGACGACTG
TGAGCGGCGGGCGCTTCGACTTCCACCTGTGCTTCGCGGCCGGCGGCAAC
GTCGACGTGCCCGTGCCGAGGCTGGTGCTGCGTTTTGAGTCCGGCGCTGA
GTACGTCGTGCCGCGGCAGAGCTACTTGGACTCCGTGGACGAGCAAGGCC
GCGTGGCGTGCTTGCTGGTGCTCCCGACGAGGGGCATCTCCGTCATCGGC
AACGTGATGCAGATGGACCTGCACGTGCTCTACGATCTCGACGGCGAGCG
GCTGCTTGCAGAGATAGGCCGTTCTTGTCAGAAATGCGAGCCAGGGAAGC
TTCGGCACTGA</t>
    <phoneticPr fontId="1" type="noConversion"/>
  </si>
  <si>
    <t>ATGGAGGTCGTGACAGGGGCGATGAGCACCCTCCTGCCCAAGCTGGGCAA
CCTGCTGAAAGAGCAGTATGAGCTGCAGACGGGTGTCAAGGGCGAGATCA
TGTTCCTCAAAGCCGAGTTGGAGAGCATGCAGGGTGCCCTCCTCAAGGTT
TCTGAGGCGCCGATTGACCAGCCACCAGACATCCAGGTCAAGCTTTGGGC
GAGGGATGTCAAGGAGCTGTCCTACGACGTCGAGGACACCATTGATGCTT
TCATGGTGCGTGTTGGTACCCGTGCGCCAAAGAAGCTGCATGGCCTCATG
GGCTTTATCTATAGAAGTCTCGACCTGCTGACCAAGGCCCATGTTAGCCA
CGAGATTGGCACCGATATCAAAGACATCAATGGTGAGAGGCGTGACAGGT
ACAAGGTCGATAATGTTGTTGCCAAGCCTGTTGGCCCAACTATTGATAGC
CTTCGCCTATCAGCTCTATACAAAAAGGCGACCGAGCTCGTTGGCACTGA
AGAGAAGAGCGATGGCCTAATCAAGAGGCTGGTGGAGGGGGATGAGGCTT
CGAAACAACAATTAAAGATAGTCTCTATTGTTGGTTTCGGAGGATTAGGC
AAGACAACTCTTGCTAATGTAGTGTATCAGAAGCTTAAGGTGCAATTCGA
TTGCGGTGCTTTTATTTCTGTGTCTCTTAATCCTAACATGGAGAAGATTT
TCAAGAACATCCTCTGTCAACTTGACAAGGACAAGTACAATCGATGTAAC
ATCGACGATGAAGCACAGCTCATCAACGAACTGAGGGACTTCCTTCGAAA
CAAGAGGTACGTATGTGGCCCATTATGCAATTGTTACAAGTAA</t>
    <phoneticPr fontId="1" type="noConversion"/>
  </si>
  <si>
    <t>ATGCCGCTCTCCTCCGGCGCGTACACGGGCACGGGGCAGTACTTCGTGCG
CTTCCGCGTGGGCACCCCGGCTCAGCCGTTCCTGCTCGTGGCCGACACCG
GCAGCGACCTGACCTGGGTCAAGTGCCGCCGCTCCGCCCCCGCCCCCGCC
CCCGCCCCCGCCCCCGCCGCGGCGAACGCCTCGCTCTCGTCGGCCTCCCC
GCGGCGCGCGTTCCGGCCCGACAAGTCCAAGACGTGGGCGCCCATCCCGT
GCGCGTCGGACACCTGCAAAGCGTCCCTCCCCTTCTCCCTCACCACCTGC
TCCACGACCGGCAGCCCCTGCGCCTACGACTACCGTTACAAGGACGGGTC
GGCGGCGCGCGGCACGGTGGGCACCGACTCGGCGACCATCGCGCTGTCGG
GGCGGGCGGCCAAGAAGGCGAAGCTGCAGAGCGTCGTGCTGGGCTGCACC
ACCTCCTACAACGGCCAGAGCTTCCAGGCCTCCGACGGCGTGCTCAGCCT
CGGCTACAGCAACATCTCCTTCGCGTCCCGCGCCGCGTCGCGCTTCGGCG
GCCGCTTCTCCTACTGCCTCGTCGACCACCTAGCCCCGCGGAACGCCACC
AGCTACCTCACCTTCGGCCCCAACCCGGCCGTCTCCTCGTCCTCCGACGC
CACATCCAGCGCCGCCGCGCCCGGCGCGCGACAGACGCCGCTGCTGCTCG
ACCACCGGATGCACCCCTTCTACGCCGTCACCATCAACGCCATCTCCGTC
GCCGGGGAGCTCCTCAAGATCCCGCGCGTCGTCTGGGACGTCGAGAAGGG
CGGCGGCGCCATCCTCGACTCCGGCACCAGCCTGACGGTGCTGGTCGGGC
CGGCGTACCGCGCCGTGGTAGCGGCGCTGAGCAAGAAGCTCGCCGGGCTG
CCGCGGGTGACCATGGACCCGTTCGACTACTGCTACAACTGGACGTCGCC
GTCGGGCAGGGACAGCGCCGTGGCCGTGCCGAAGCTGGCCGTGCACTTCG
CCGGGTCGGCGCGGCTGGAGCCGCCAGCGAAGAGCTACGTGATCGACGCG
GCGCCCGGTGTGAAGTGCATCGGCGTGCAGGAGGGCGCGTGGCCTGGGGT
GTCCGTCATCGGCAACATCTTGCAGCAGGAGCACCTTTGGGAGTTCGATC
TCAAGAACCGACGGCTCAGATTCAAGAGGTCGCGGTGCACGCACTGA</t>
    <phoneticPr fontId="1" type="noConversion"/>
  </si>
  <si>
    <t>ATGGCCGCTCCTCCTTCTTCTTCTTCTCGCCGCCGCGGCCATGGCTGCAG
CTTCCTCCTCCCTATGCTTGTTGTCGCTGCCTGTCTCGCAGCATTTGGGT
TCGGGGCTGCTCTTGGTGCAGCAGGGAGCTCTGACCGTGTGCTGCTGAAT
GTGGAGTCCCTGTTCCCCGGCCCGTCTTGCCCCACGCCACAAGCTGAACA
TCTCCCCGAAAATTCAGAACACAGACACGGCGGCGCCACGGGCACGAGAA
TGAAGATAGTCCACCAGCACGGTCCATGCTCCCCGCTGGCCGACGCGCAC
GCGAAGCCGCCGTCCCACGAGGAGATCCTCGCCGCCGACCAGAGCCGCGT
CGAGTCGATCCAGCGCCGGGTATCCGAGACCACCGGCCGGGGAAAACTGA
ACCGCGCCGCACGGGTCCGGCCCGGGCCATCCTACCCCGGGACCCCGCGG
CCAGGGCCATCAACTCCCCCGCCCGCGTCGTTGTCCTCCTCCTCCCCGTC
ACTCCCGGCGTCCTCCGGGGGCGCTCTGGGCACGGGCAACTACGTGGTGA
CCATCGGGCTCGGCACGCCGGAGGCGCAGTTCACGGTGGTGTTCGACACT
GGCAGCGACACGACGTGGGTGCAGTGCCAGCCGTGCGTGGTGGTGTGCTA
CAAGCAGAAGGAGCCGCTCTTTAACCCGGCCAAGTCGTCCACCTACGCCA
ACATCTCCTGCACCTCCTCCTACTGCTCCGACCTCTACAGAAAGGGCTGC
TCCGGCGGCCACTGCCTCTACGGCGTCCAGTACGGCGACGGCTCCTACAC
CGTCGGCTTCTACGCCCAGGACACCCTCACCCTCTCCTCCTACGACACCT
TCAAGGGGTTCCGGTTCGGGTGCGGGGAGAGGAATCGCGGGCTGTTCGGG
CAGACGGCGGGGCTGCTCGGGCTCGGCCGCGGTCAGACGTCTCTGACGGT
GCAGGCTTACGGCAAGTACGGCGGCGTGTTCGCATACTGCCTCCCGGCGA
CGTCGGCCGGGACGGGGTACCTGGACTTCGGCCCGGGGTCGCTGGCGGCG
AACGCGATGCTCACGCCGATGCTAACGGACAACGGGCCGACGTTCTACTA
CGTGGGGATGACGGGCATCCGCGTGGGCGGGCAGGAGCTGGCCATCCCGG
AGTCGGTCTTCTCCACGGCCGGTACGATCGTGGACTCCGGCACGGTGATC
ACGCGGCTCCCGCCGACGGCCTACTCGGCGCTGCGGTCCGCGTTCGCGAG
GGCCATGTCGTCGTACGGCTACAAGAAGGCGCCGGCGCGGTCGATCCTGG
ACACCTGCTACGACTTCACGGGGCTGAGCGAAGTGACGCTGCCCGCGGTG
TCGCTGGTGTTCCAGGGCGGCGCGTGCCTGGACGTGGATGTGTCCGGGAT
CATGTACGCGGCGAGCGTGTCGCAGGTGTGCCTGGGGTTCGCGCCCAACG
ACGACGACGGCAGCGTGGGCATCGTCGGGAACACGCAGCAGAAGACGTAC
AGCGTGCTCTACGACCTCGGCAAGAAGGTTGTCGGCTTCGCCCCCCAAGC
CTGCTGA</t>
    <phoneticPr fontId="1" type="noConversion"/>
  </si>
  <si>
    <t>ATGGCGATCGCCGCCAGTTGCACCACCAGCGACCTAGCCGCGACGTCCCA
CCTGGACCACCTCAAGGGCCTGGGCGTGCACCTGACGCGCGTGGACGCGC
ACGGCAACTACTCGAAGCTGCAGCTGCTGCAGCGGGCGGCGCGGCGGAGC
CACCACCGCATGTCAAGGCTCGTCGCGCGGACCACCGGCGTGCCTATGTC
GTCGAGCAAGGCCGCCGCAGAAGGCGACGACCTGCAGGTGCCGGTCCACG
CCGCGAACGGCGAGTTCCTGATGGACGTGTCCATCGGCACGCCGGCGCTG
GCCTACTCGGCCATCGTCGACACCGGCAGCGACCTCGTGTGGACGCAGTG
CAAGCCGTGCGTCGACTGCTTCAAGCAGCCGACACCGGTGTTCGACCCGT
CATCGTCCTCCACCTACGCCACCGGCGTCCTGGCCACCGAGACCTTCACG
CTGGCCAAGACGAAGCTCCCCGGCGTCGCCTTCGGCTGCGGCGACACGAA
CGAGGGCGACGGGTTCTCGCAGGGCGCGGGGCTCGTCGGCCTCGGCCGTG
GCCCCCTCTCGCTGGTCTCCCAGCTCGGCCTCGAGAAGTTCTCCTACTGC
CTCACCTCCCTCGACGACACCAAGAAGAGCCCGCTCCTCCTCGGCTCCCT
CGCCGACATCTCGGAGAGCGCGGCCGCCGCGTCGGTGCAGACCACCCCGC
TCATCGAGAACCCGAGCCAGCCGTCCTTCTACTACGTGACCCTCAAGGGG
CTCACCGTCGGCTCGACGCACATCTCCCTGCCGAGCTCGGCGTTCGCCGT
CCAGGACGACGGCACGGGGGGCGTCATCGTGGACTCGGGCACGTCGATCA
CGTACCTGGAGGTGCAGGGGTACCGCGCCCTGAAGAAGGCGTTCGCGGCG
CAGATGCAGCTGCCGACGGCGGACGGGTCCGGGGTCGGGCTGGACCTGTG
CTTCCAGGCGCCGGCGGCGGGAGTCGACCAGGTGGAGGTGCCGAAGCTGG
TGTTCCACTTCGACGGCGCGGACCTGGACCTTCCGGCGGAGAACTACATG
GTTCTGGACTCTGGGTCCGGCGCGCTGTGCCTGACGGTGATGGGGTCGCA
GGGCCTGTCCATCATCGGCAACTTCCAGCAGCAGAACTTCCAGTTCGTGT
ACGACGTCGGCGAAAACACGCTCTCCTTCGCGCCCGTGCACTGCGACAAG
TTGTGA</t>
    <phoneticPr fontId="1" type="noConversion"/>
  </si>
  <si>
    <t>ATGAACGCCATATTGCTCCTACTCCTCCTCGCCCTCCTCGTCCACCCGGC
GTACTGCTCACTGCCGCAATCCTTCCACCTCGACCTCGACCGCGTCGACG
CCGCAGACACTGCCAAACTCAACCTCACAGACCATGAGCTCCTCCGGCGC
GCCATCCAGCGCAGCCGGGACCGGGTGGCCAGCATTGCGGCCCGCGGGGC
CACCGCCCGCAAGGCCGTCGTGGCCGAGGCCCCGGTGCTGTCGGCCGGGG
GCGAGTACCTGGTGAAGCTCGGCATCGGCACGCCGCAGTACAGCTTCACG
GCGGCCATCGACACGGCCAGTGACCTCATCTGGACGCAGTGCCAGCCCTG
CGCCAGGTGCTACCGCCAGTTCGACCCCGTCTTCAACCCCAAAGTCTCCT
CCTCCTTCGTCGTCGTGCCGTGCAACAGCGACACGTGCGACCAGCTGGAC
ACCCGCAGGTGCGGCAACGACGACGACGATGCGTGCAAGTACACGTACGC
GTACAGCGGAAACGCCACGACGGAGGGGACCCTGGCCGTGGACAAGCTGG
CCATCGGCCATGACGTGTTCCGCGGTGTCGTCTTCGGCTGCAGCGGCTCC
AGCTCTGGGGGCCCGCCCCCGCAGGCGTCGGGGGTGGTCGGCCTCGGCCG
CGGGCCTCTCTCGCTGGTGTCCCAGCTCTCGGTGCGGCGGTTCATGTACT
GCCTGCCCCCGCCCGTCTCGAAGAGCGCGGGAAAGCTCGTGCTCGGCGCG
GACGCGGGCGCCGTCCACAACGCGTCGGATCGGGTCATCGTCCCGATGGA
AACGAACCCACAGTACCCGTCCTACTACTACCTCAACCTCGATGGACTGG
CCACCTCGCTGTACGAGGAGCTGGTGAACGACCTGGAGGAGGAGATCAGG
CTGCCGCGCGGGTCGGGGTCGGGCCTCGGCCTGGACCTCTGCTTCATCCT
GCCTGAGGCGGTACCGATGAGCCGGGTCTACGTGCCGCCGGTGTCGCTGG
CGTTCGACGGGACGTGGCTGAGGCTGGAGAGGGAGCGGCTGTTCGTGGAG
GACAGGGCGAGCGGGATGATGTGCCTGATGGTGGGGAGGACCGACGGGGT
GTCCATCCTCGGCAACTTCCAGCAGCAAAACATGCAGGTGCTGTACAACC
TGCGCCGGGGGAAGATCACCTTCGTCAAGAACAGCTGCGAATCCGTGCAG
TAG</t>
    <phoneticPr fontId="1" type="noConversion"/>
  </si>
  <si>
    <t>ATGGCAAGTCTCGTGTTTTTGCTGATCCTACTTGCGCCTACCCTAATATT
TCCCATTGCGCATTGCTACGAGAGCGCTGATTTCCAGCTCAAACTAAGCC
ACGTTGACGCGCACACCACCTACACCAAGCTGCAGCTTCTCAACCGCGCC
ATCGGCCGGAGCAAAGCCCGCGTGGCCGCGCTGCAGGCCATCGCCGCGGT
CTCGTACGTGGACCCGATCGCCGCGGCGCGGATCCTGGTCACGGCCGGCC
AGGGAGAGTACCTGGTGGACCTGGCCATCGGCACGCCGCCGCTGTACTAC
ACGGCCATCCTGGACACCGGCAGCGACCTCATCTGGACGCAGTGCGCGCC
CTGCCTGCTCTGCTGCGACCAACCCACGCCCTACTTCCAGCCGAACAAGT
CCGCCACGTACCGCCTCGTGCCGTGCCGGTCGTCGCGGTGCGGTGCGCTC
CCCTACCCGGCGTGCTACCAGAACGTGTGCGTGTACCAGTACTACTACGG
CGACTACGCGTCCACCGCCGGCGTCCTCGCCAACGAGACCTTCACGTTTG
GCGCGGCCAACGCGACCAAGGTCAGGGTGCCCAACGTCGCGTTCGGGTGC
GGCAAAATCAACGCGGGCGACCTCGCCAACAGCTCCGGCATGGTGGGCCT
CGGCCGCGGGCCGCTGTCGCTGGTGAGCCAGCTCGGCCCGTCCAGGTTCT
CCTACTGCCTCACGTCCTTCCTCTCGCCGACGCCGAGCCGGCTCTACTTT
GGCGCGTTCGCCACCCTGAACAGCACCAACACCAGCTCCGGCTCGCCGGT
GCAGTCCACGCCGTTCGTCCTCAACCCGGCGCTGCCGTCCATGTACTTCC
TGTCCCTCAAAGGCATCAGCCTGGGCGGCAAGCGCCTGGACATCAACCCG
CTGGCGTTCGCCATCAACGACGACGGCACAGGCGGTTGCATCATAGACTC
CGGCACGTCCATCACGTACCTGTTCCAGGACGCGTACGACGCCTTCCGCC
GCGAGCTGGTGTCGGTCGTCCCGCTGCCGGCGACGAACGACACGGACATA
GGTCTCGACACCTGCTTCCCTTGGCCACCCCCGCCGAACGTGACGGTGAC
GATACCGGACTGCGTGCTCCACTTCGACCGCGCCAACATGACGCTGCCGC
CGGAGAACTACATGCTGATAGACAGCGCAACCGGGTTCCTGTGCCTCGCT
ATGGCGCCGTCCGGCGACGGCACCATCATCGGAAACTACCAGCAGCAGAA
CCTGCACGTGCTCTACGACATCGCCAACAGCCTCTTGTCCTTCGTTCCTG
CACCGTGCAACATAATATAG</t>
    <phoneticPr fontId="1" type="noConversion"/>
  </si>
  <si>
    <t>ATGCTAAACCCAAGTGGCCGCGCGCTTGTCCAAGACATGGCACGCGCTTT
TATTCTCCTCGTGCTTCTCTCCCTCGCCGGCGTCGTCGTCACCGCCGCTG
GTGGCTCGTTCGACTTCCGCGCCGATCTTAACCACCCCTACGCCGGCAGC
TCGTTTTCCGGGCACGAGGCCGTCCGTGACGCCGCCCGTGTCAGCAAGGC
CCGGGCGGCGAGGATAACCGCCAGGCTCGCCCGGGCCCTTGGAAAACGCG
GGGACATCTCGGGAGCCGACGTGCCCCTCGCCCCGCTCACGGACCAGGGC
CACTCGCTGACGGTCGGCATCGGCACGCCGCCGCAGCCGCACACGCTCAT
CCTCGACACGGGCAGCGACCTCATCTGGACGCAGTGCAAGCTGTTCCGCC
GCACGGCGAGGCAGCGCGAGCCGCTCTACGACCCCGCCAAGTCCTCATCC
TTCACCTTGCTTCCCTGCAGCAACAGGCTGTGCCAGGAGGGCCAGTTCAG
CCTAAAGAACTGCACCAAGAACAGGTGCCTCTACAAGGACGTGTACGGCA
GCGCGGCGGCGGATGGCGTCCTCGCGTCCGAGACCTTCACCTTCGGCGTG
CACCGCACGGTCTCCCTCCCCCTCGGCTTCGGCTGCGGCGCTCTCTCCTC
CGGTAGCCTCGTCAGAGCCTCCGGCATCATGGGGCTTAGCCCGGACACCT
TGTCCTTGATTTCGCAGCTGGCCATACCGAGATTCTCCTACTGCCTCACT
CCTTTCGCCGATCGCAAGACTAGCCCCCTGCTGTTTGGTGCAATGGCCGA
ACTGTCCAAGTACAAGACGACGGGGCCAATCCAAACCACCTCCATACTAA
GGAATCCAGTGGAAAACGCCTACTACTACGTACCATTGGTTGGCCTCTCG
CTTGGGACCAAGCGGCTCGACGTGCCGGCGGCGAGCCTCGCGATGAAGCC
GGACGGCAGCGGCGGCACGATCGTCGACTCGGGCAGCACAGTGACGTCCC
TCGTCGAGTCGGCGTTCGAGGCCGTCAAGAAGGCCGTGCTGGAGTCGGTG
AAGCTGCCGGTGGCGAACCGGACCGTCGAGGACTACAAACTCTGCTTCGC
GCTGCCGCGCGGCACGGCGATGGACTCGGTGCAGACGCCGCAGCTCGTGC
TGCACTTCGACGGTGGCGCCGCGATGGTGCTGCCGCGGGATAACTACTTC
CAGGAGCCGAGAGCCGGGCTGATGTGCCTGGCACTGGCAGGAGCCGACGG
CTTCGACGAGTCCATCTCCATCATTGGCAACGTCCAGCAGCAAAACATGC
ACGTACTCTTCGATGTGCGCAACCGCAAGTTCTCCTTCGCGCCCACGCAG
TGTGATCAGATCTGA</t>
    <phoneticPr fontId="1" type="noConversion"/>
  </si>
  <si>
    <t>ATGGCGTGCTTGACCAAGTATGAAGTATTACAGGCATCGAGTGTAAACAT
GGCGTCACTGCTCCCTGTGCTTCTCCTGTTCGTCTGTGCAACGCTAGCCA
CCAATGCCGCCGGCGTCCGCGTCGGGCTCACGCGCATCCACTCCGACGCC
GACGTCACCGCGTCCCAGTTCGTGCGCGACGCCCTGCGCCGCGACATGCA
CCGGCAGGCACGGTTCGGCCGGGAGCTCGCGTCGTCAGACCGCACGGTGT
CCGCGCCCACGCGGAAGGACCTGCCCAACGGCGGGGAGTACATCATGACG
CTGGCCATCGGCACGCCGCCGCTGTCGTACCCGGCCATCGCGGATACCGG
CAGCGACCTCATCTGGACGCAGTGCGCGCCCTGCGGCAAGCAGTGCTTCA
AGCAGCCCGGGCGGCTGTACAACCCCTCGAGCTCGTCGACTTTCGGCGTG
CTCCCGTGCAACAGCTCTCTGAGCATGTGCGCAGCTATGGCCGGGGCGAG
CCCGCCCCCCGGGTGCTTGTGCATGTACAACCAGACGTACGGGACCGGGT
GGACGGCGGGCGTCCAGGGAGTGGAGACGTTCACGTTCGGCTCGACGCCG
GGCGACCAGGTCCGGGTTCCCGGCATCTCCTTCGGTTGCAGCAACGCGAG
CAGCGACGGCTGGAACGGCTCGGCCGGACTCGTCGGGCTGGGCAGGGGCA
GGCTATCGCTCGTCTCGCAGCTCGGCGCCGGCAAGTTCTCGTATTGCCTC
ACGCCATTCCAGGACACCAACAGCACCAGCACGCTCCTCCTCGGGCCGTC
GGCGGCGCTCAACGGCACGGACGTCCGTTCGACGCCTTTCGTCGCCAGCC
CATCGAAGGCGCCCATGAGCACGTACTACTACCTAAACCTGACGGGCATA
TCGGTCGGCACGACGGCGCTGTCCATCCCTCCCAACGCATTCTCTCTGAG
GACCGGCGGCACTGGCGGGCTCATCATCGACTCCGGCACGACGATCACGT
CGCTGGTCGACGCGGCCTACCAGCAGGTCCGGGCCGCGGTTCAGTCCCGG
GTGACGCTGCCGCTGATCGACGGGTCGGACGCCACGGGGCTCAACCTGTG
CTTCGCGCTGCCGACCCGGACGTCGAAACCGCCGGCCATGCCGAGCATGA
CGTTCCACTTCGAGGGCGCGGACATGGTGCTGCCTGTGGACAACTACATG
ATCCTGGACTCCGGCGTGTGGTGCCTGGCGATGCGGAACCAGACCGACGG
CGCAACGAGCACGCTCGGCAACTACCAGCAGCAGAACGTGCACATACTCT
ACGACGTTCAGAAGGGGATGCTGTCGTTTGCTCCAGCCAAGTGCAGCACG
CTCTGA</t>
    <phoneticPr fontId="1" type="noConversion"/>
  </si>
  <si>
    <t>ATGGTCTCAGCGAAGAAGAAAATGGCGCGAACTCTGATGTTTTTGCTCGT
GCTCTTGTGCTCCAGTGCTAACCTAGTTACTTGTAACAGTGCAGGGCTCC
GCATGAAGCTCACCCACGTCGACGACAAGGGGAGCTATACCACGGCGGAG
CGCGTGCGGCGCGCCGTCGCCATCACCCGGCAGCGCCTGGCCTCCATGCA
GGCGGCGGCGTCCGGAGACGTGAGCGCGCCCGTCCACTGGGCGACCCAAC
AGTACATCGCGGAGTACCTCATCGGCGACCCGCCGCAGCGTGCGGAGGCC
CTCATCGACACCGGCAGCGACCTCATCTGGACGCAGTGCACGACCTGCCT
CCGGAGAACCTGCGCCAAGCAGGACCTGCCGTACTACAACTTCTCGAGGT
CAAGCAGCTTCGAGCCCATACCGTGCATGGACAGGTTGTGCATGGCGAAC
AGTGAGTACCTCTGCGCCTTGGACGGCAGCTGCACGATCCTGGCCACCTA
CGGCGCCGGGGACGTCATAGGGTCCCTCGGCACCGAGGTCTTCACGTTCC
AGTCCGGCACAGCGAAGCTCGCCTTCGGGTGCGTGAGCTTCACGCGGGTC
ACGCAGGGCGCCCTCAACGGCGCGTCCGGCCTCATCGGGCTCGGCCGCGG
CCGCCCCTCGCTGGCCTCCCAGACGGGCGCCAACAAGTTCTCCTACTGCC
TCACGCCATACTCCCACAACAACGGTGCCTCCAGCCACCTGTTCGTCGGC
GCCTCGGCCAGCTTGAGCGGCGGCGGCCCCGTCATATCCATGCCGTTCGT
GAAGAGCCCTAAGGATGACCCCTACAGCACGTTCTACTACCTCCCCCTGG
TGGGGATAACCGTGGGCAAGACGAAGTTGCCGATCCCGAGCACGGTGTTC
GACCTCCGGCAGCTCCACCCCGGGACATGGGTGGGCGGCGTCATCATCGA
CTCCGGCAGCCCGTTCACGTCCCTCGTTCACGACGCGTACCAGGCGCTGA
GCAAGGAGCTGACCCGGCAGCTCAACCGCAGCCTCGTGCCTTCGCCGGCC
GAGGCCGACACCGATCTGGAATTGTGCGTGGCGCGGGACGACGTGGACAA
GCTGGTGCCCCCCCTGGTGCTCCACTTCGGCGGCGGCGCGGACATGGCGC
TGCCGCCGGAGAACTACTGGGCGCCGGTCGACAAGTCCACGGCCTGCATG
GTGATCTTCAGCGCGGACGCGGAGGAGGGGAGCACCATCGGCAACTTCCA
GCAGCAGAACATGCACCTGCTGTACGACCTAGGCAGAGGCCAGCTCTCCT
TCCAGACTGCCGACTGCAGCGCGCTCTGA</t>
    <phoneticPr fontId="1" type="noConversion"/>
  </si>
  <si>
    <t>ATGCTTCGGGTTGTCTTCACTGAAGGGCTCCGCATGAAGCTCACCCACGT
CAACGACAAGGGGAGCTATACCACGGCGGAGCGCGTGCGGCGCGCCGTCG
CCATCACCCGGCAGCGCCTGGCCTCCATGCAGGCGGCGGCGTCCGGAGAC
GTGAGCGCGCCCGTCCACTGGGCGACCCAACAGTACATCGCGGAGTACCT
CATCGGCGACCCGCCGCAGCGTGCGGAGGCCCTCATCGACACCGGCAGCG
ACCTCATCTGGACGCAGTGCACGACCTGCCTCCGGAGAACCTGCGCCAAG
CAGGACCTGCCGTACTACAACTTCTCGAGGTCAAGCAGCTTCGAGCCCAT
ACCGTGCATGGACAGGTTGTGCATGGCGAACAGTGGGTACCTCTGCGCCT
TGGACGGCAGCTGCATGATCCTGGCCACCTACGGCGCCGGGGACGTCATA
GGGTCCCTCGGCACCGAGGTCTTCACGTTCCAGTCCGGCACAGCGAAGCT
CGCCTTCGGGTGCGTGAGCTTCACGCGGGTCACGCAGGGCGCCCTCAACG
GCGCGTCCGGCCTCATCGGGCTCGGCCGCGGCCGCCTCTCGCTGGTCTCC
CAGACGGGCGCCAACAAGTTCTCCTACTGCCTCACGCCATACTTCCACAA
CAACGGTGCCTCCAGCCACCTGTTCGTCGGCGCCTCGGCCAGCTTGAGCG
GCGGCGGCCCCGTCATATCCATGCCGTTCGTGAAGAGCCCTAAGGATGAC
CCCTACAGCACGTTCTACTACCTCCCCCTGGTGGGGATAACCGTGGGCAA
GACGAAGTTGCCGATCCCGAGCACGGTGTTCGACCTCCGGCAGCTCCACC
CTGGGTCTTGGGTGGGCGGCGTCATCATCGACTCCGGCAGCCCGTTCACG
TCCCTCGTTCACGACGCGTACCAGGCGCTGAGCAAGGAGCTGACCCGGCA
GCTGAACCGCAGCCTCGTGCCTTCGCCGGCCGAGGCCGACACCGATCTGG
AATTGTGCGTGGCGCGGGACGACGTGGACAAGCTGGTGCCCCCCCTGGTG
CTCCACTTCGGCGGCGGCGCGGACATGGCGCTGCCGCCGGAGAACTACTG
GGCGCCGGTCGACAAGTCCACGGCCTGCATGGTGATCTTCAGCGCGGACG
CGGAGGAGGGGAGCACCATCGGCAACTTCCAGCAGCAGAACATGCACCTG
CTGTACGACCTAGGCAGAGGCCAGCTCTCCTTCCAGACTGCCGACTGCAG
CGCGCTCTGA</t>
    <phoneticPr fontId="1" type="noConversion"/>
  </si>
  <si>
    <t>ATGTTGCCATCATTGTCGGCCATTGGAACAATTCGATGGCTCCGCATGAA
GCTCACCCACGTCGACGACAAGGGGAGCTATACCACGGCGGAGCGCGTGC
GGCGCGCCGTCGCCATCACGCGGCAGCGCCTGGCCTCCATGCAAGCGGCG
GCGTCCGGAGACGTGAGCGCGCCCGTCCACTGGGCGACCCGCCAGTACAT
CGCGGAGTACCTCATCGGCGACCCGCCGCAGCGTGCGGAGGCCCTCATCG
ACACCGGCAGCGACCTCATCTGGACGCAGTGCACGACCTGCCTCTGGAGA
ACCTGCGCCAAGCAGGACCTGCCGTACTACAACTTCTCGAGGTCAAGCAG
CTTCGAGCCCGTACCGTGCATGGACAGGTTGTGCATGGCGAACAGTGTGT
ACTTCTGCGCCTTGGACGGCAGCTGCACGATCCTGGCCACCTACGCCGCC
GGGGGCATCATAGGGTCCCTCGGCACCGAGGTCTTCACGTTCCAGTCCGG
CACAGCGAAGCTCGCCTTCGGGTGCGTGAGCTTCACGCAGGTCACGCAGG
GCGCCCTCCACGGCGCGTCCGGCCTCATCGGGCTCGGCCGCGGCCGCCTC
TCGCTGGTCTCCCAGACGGGCGCCAACAAGTTCTCCTACTGCCTCACGCC
ATACTTCCACAACAACGGTGCCTCCAGCCACCTGTTCGTCGGCGCCTCGG
CGAGCTTGAGCGGCGGCGGCCCCGTCATATCCATGCCGTTCGTGAAGAGC
CCTAAGGATTACCCCTACAGCACGTTCTACTACCTCCCCCTGGTGGGGAT
AACCGTGGGCAAGACGAAGCTCCCGATCCCGAGCACGGTGTTCGACCTCC
GGCAGCTCGAACCCCGGATTTGGGTGGGCGGCGTCATCATCGACTCCGGC
AGCCCGTTCACGTCCCTCGTTGACGACGCGTACCAGGCGCTGAGCGAGGA
GCTGACCCGGCAGCTGAACCGCAGCCTCTTGCCGCCGCCGGCCGACACCG
ATCTGGAACTGTGCGTGGCGCGGGACGACGAGGACAAGCTGGTGCCCCCC
CTGGTGTTCCACTTCGGCGGCGGCGCGGACATGGCGCTGCCGCCGGAGAA
CTACTGGGCGCCGGTCGACAAGTCCACGGCGTGCATGGTGATCGGCAGCA
GCGGAGACCAGAGCATCATCGGCAACTTCCAGCAGCAAAACATGCACCTG
CTGTACGACCTCGGCAGAGGCCAGCTCTCCTTCCAGACCGCCGACTGCAG
CGCGCTCTGA</t>
    <phoneticPr fontId="1" type="noConversion"/>
  </si>
  <si>
    <t>ATGAGTTGTAGCGCAGGGCTCAGGATTGAGCTCACCCACGTCGACGCCAA
GGGGAGCTACACCATGGCGGAGCGCGTGCGGCTTGCCGTCGACCGCAGCC
GGCAGCGCCTGGCCACCATGGAAGCCGGCAACGTCAGCGCGCCGGTCCGC
TGGGCGCAGACGCAGTACATCGCGGAGTACCGCATCGGCGACCCGCCGCA
GCTCGCGGAGGCCCTCATCGACACCGGCAGCGACCTCGTCTGGACGCAGT
GCATGACTTGTGCTCAGAACAGCTGCTTCAAGCAGAACCTCCCATACTAC
AACTTCTCCGAGTCGCGCAGCGTGCGGCCCGTGCCGTGCACGGACGGCGC
GTGCCTCGCGAACAACGTGCACGGCTGCGCCCGGGACGGCACCTGCACCT
TCCAGGCCAGTTACGGCGCCGGTGACATCGCCGGGTTCCTGGGCACGGAG
GTCTTCACGTTCCAATCCGGCACGGCGACGCTCGCCTTTGGGTGCGTGAG
CGCCACCAATCTCCCGCCGGGCTCCCTCGACGGCGCGTCCGGCATCATCG
GGCTCGGCCGCGGCAGCCTCTCGCTGATCTCCCAGACTGGCGCCACCAAG
TTCTCCTACTGCCTCACGCCGTACTTCCGCGAGAACGCCGCTCCCAGCCA
CCTGTTCGTCGGCGCCTCGGCGAGCTTGAGCAGCGACGGGCCTGTGATGT
CCATGCCGTTCGTGAAGAGCCCTAAAGATTATCCCTACAGCACGTACTAT
TACCTCCCTCTGGTGGGCTTGACCGTAGGCCAGACCAAGCTGCCCATCGC
GAGCACTCTGTTCGAGCTCCGGCAGGATGACTCCGGCGGCGTCTTCATTG
ACTCTGGCAGCCCGTTCACGTCGCTGGTCGACGGCGCGTACCAGGCGCTG
AGAGAGGAGCTGGCACGGCAGCTGAACGGCAGCCTCATGCCGCCGCCCGA
GGGGACCCGCCGGCTGGACCTGTGCGTGGCGCTGGACGACCTCGAAACGA
AGGTGCCGGCGCTGGTGTTCCACTTTAGCGGCGGCGCGGACATGACGCTG
CCGCCGGACAACTACTGGGCTCCCGTGGACGAGTCCACGGCGTGCATGGT
GATCTTCAGCTCCGGCACCAGGGAGAAGAGGAGCGTCATCGGCAACTTCC
ATCAGCAGAACATGCACCTTCTCTACGACGTGGGCAGCGGCGAGCTCTCC
TTCCAGATCGCCGACTGCAGCGCGCTCTGA</t>
    <phoneticPr fontId="1" type="noConversion"/>
  </si>
  <si>
    <t>ATGGCATACAACCGGCGTGTTATCGGCAACAGCATAGGAAACAAATTTGG
AAAGATAGGCGCGCGCGGTGAAACTGCTGCCCTAACTTGTGGTGCAGGCC
TCAACATCGAGCTCACCCACGTCGACGCCAAGGGAAAGTACACCATGGCG
GAGCGCGCGCGCCGCGCTGTCCAGCGCAGCCGGAAGCGCCTAGCGTCTAT
GTCGGCCGGCGACGTGAGCGCGCCCGTCCGTTGGGCTCAGGCAGAGTACA
TCGCAGAGTACCTCATCGGGAACCCGCCGCAGCGCGCGGAGGCCATCATC
GACACCGGCAGCGACCTTGTCTGGACGCAGTGCATGACCTGCCTCCCAAA
CAAGTGCTTCAAGCAGAACCTTCCGTACTACAACTACTGTGAGTCACGCA
GCGTCCAGCCCGTGCCTTGCACGGACGGTCTCTGCCTGGCCAACTTCGAG
CACGCCTGTGCCCTGGACTACGGCACCTGCGTCTTCCGGTACAGCTACGG
CTCAGGGGCCATCAACGGGCACCTGGGCAGAGAGGTCTTTACGTTCCAGT
CCGGCACCGTGGATCTCGCCTTCGGGTGCGTGAACGACAGCAGGATTGAT
CCGGGGGCCCTCGATGGTGCATCTGGCATCATCGGGCTTGGACGCGGCAG
CCTGTCGCTGGTCTCTCAGACGGGCGCCAGCAAATTCTCCTACTGCCTCA
CGCCCTACAACAGCAGCGACGTGGCTCGCAGCCACCTGTTCGTCGGCGCC
TCGGCGAGCTTGAGCGGCCAAAGCCCCGTAACGTCCATCCAATTTGTGAA
GATCCCTAGCGATTCTCCATACTACACGTTCTACTACCTCCCTCTGGTGG
GAATGACCGTAGGCAAGACCAAGCTGCCCATTCCGAGCACACTGTTCGAT
CTCCGGCAGGTCGGCCCGGGGCATTGGTCTGGCGGTGTCATCATCGACTC
CGGCGCCGCAATTACTCATCTGGTGGACGGTGCGTACAAGGCTCTGAAGG
AGGAACTGACCAAGAAGCTCGGCGCCAGCCTAGTGCCTCCGCCGGCCGGG
ACAGACAAGGGGAGCCTGTGCCTCGCGCAGGGCGACGTTGACCAGAAGGT
GCCAACGCTGGTGTTCCACTTCAGTGGCGGCGCGGACATGGCGCTGCCGC
CGGGGAACTACTGGATGCCCATGGATAACTTCACGGCGTGCATGGCAATC
GACAGATCGGATGAGGACATGAGCGTCATCGGCAACTTCCAGCAGCAGAA
CATGCATCTGCTCTACGACCTCGGCAAGGGACAGCTCTCCTTCCAGCCCG
CGACCTGCAGCGCGCTCTGA</t>
    <phoneticPr fontId="1" type="noConversion"/>
  </si>
  <si>
    <t>ATGGTGGACTGGTGGCGATGGGAACCGCGATGGAAGAGGTACGGCGGTGA
GGTCCATGCACAAGAGCAACGAAACCATCGTGTAATCAGCATCGAGTCGC
TGTCGCTGCTGCCTGGCACCAATTGCTCTACATCTCCTTCTGCTGCAGGA
GCTGGTCCTGGAACCCTTCAAGTTGTTCATCGGACGTGCTCGCCGGCAGG
TAACCGTCAAAGCCCCTCCGACCACACCTCCCTCCTCCACAGAGACCACC
TCAGAGTCCAGTCCATCCATCACCGGCGCCTGTCCACGTCGAACGGTGCA
ACGACTCTCCCGGCGCGCCTTGGCCTCCCCTTTGGCAGCCTCGAGTACGT
GGTCATGATCGGCATTGGGACGCCGACGCGCAACCTCACCGTTATCTTCG
ACACCGGCAGCGACCTCACCTGGGTCCAGTGCCAGCCGTGCATTTCCTGC
TACAGCCAGGAGGAGCCCATCTTCAGCCCGCAGCTGTCCTCCACCTACGA
TGCCGTCCGGTGCGCCGAAGACGTGTGTTCCATGTCCGGCGGCCTAGCAT
ACTGCGATGGCTCCTCGTGCGTGTACTCGGTGGACTATGGCGACTCCTCC
TCCTCAAGCGGGTACCTCGCGCGTGAGACCTTGACGCTCTCTCCGGCATC
ACCAGACGGCACTGACACGCTCACCGGGGTCTTGTTCGGGTGCGGCGCGA
TCAGCAATGATGGCTTCTCCGACAGAGCCGCCGGGTTGCTCGGCCTAGGC
CAGGGTGCGTCTTCCATTGTCGCACAGACACGGGGCAAGTACAAAGGCGT
CTTCTCCTACTGCCTCCCGCCCCACGGCAGCTCCACTGGCTACCTTGCCT
TCGGCGCCGCCCCGTCGCAGCCAAACATCCAATTCACGCCCCTGGTGTCC
AACCCACCGGACCAGCCGTCATACTACTTCGTGGAGCTCAATGGCATAGC
CGTAAACGGCAGGACGCTCCCGATATCACCTTCCGTGTTCGCCGTGGGGA
CGATCATCGACTCTGGCACGGTGATCACACGCCTCCCTCCAGCCGCTTAC
GCCGCCCTGCGCACGGAGTTCAGGCTCCAAATGAGCGGCAGGTACCCAGT
GGCGCCGGCGATGGGTGGGTTCCTGGACACGTGCTACGACCTGACCGGGT
ACGACGACGTGGTCGTGCCCAGGGTGGCGCTGCTGTTCAGCGGCGGCGCG
CGCATCGACGTGGACGCGTCCGGGGTGCTGCTGATCGCCGACGTCACGCA
GGCGTGCCTCGGCTTCGCGCCGAACGAGGACGCCGGTAGCATCGGAATAA
TTGGTAACATGCAGCAGAGGGCGTATAGCATGGTGTTCGACATGGCCGGA
GGGAGGGTTGGGTTCGGAGCTGATGGATGCAGCTAG</t>
    <phoneticPr fontId="1" type="noConversion"/>
  </si>
  <si>
    <t>ATGGAGTTGCTTCCTCTTCTTCTTGCTTGCTCTCTTCTTTTCGCCGTTGC
GACTCCTATCAGGGAAATCACCAACGCGTGCAACTCACAAGTTAATGATT
TCCAACACCTGAACAGCTCCGGCCTCCACCTGACGCTGCACCATCCGCAG
AGCCCCTGCTCGCCGGCGCCTCTGCCCTCGGACCTCCCCTTCTCCGCTGT
GGTCACCCACGACGAGGCGCGCATCGCCCACCTCGCCTCGCGCCTCGCCA
AGACTCCCTCCGGCCGCCCGACGTCGCTCCACGGCCACCGCAAGAAGGCC
GCTGGCCACCTGGCCGACTCGCTCGCCTCCTCCGTGCCGCTCACGCCGGG
CACGTCGGTGGGCGTCGGCAACTACGTCACCCGCCTGGGCCTCGGCACGC
CGGCCACCTCCTACGTGATGGTCGTCGACACGGGGTCGTCGCTCACCTGG
CTGCAGTGCTCCCCCTGCGTGGTGTCGTGCCACCGGCAGGCCGGCCCGTT
CTACGACCCGCACGCGTCCAACACCTACGCCTCCGTCCCGTGCTCCGCGT
CGCAGTGCGGCGACCTCCAGGACGCCACGCTCAACCCCTCCTCGTGCTCC
GTCTCCAACGTGTGCATCTACCAGGCTAGCTACGGAGACAGCTCCTTCTC
CGTCGGGTACCTGAGCAAGGACACCGTGTCGTTCGGCTCCAGCAGCTTCC
CCAACTTCTACTACGGCTGCGGACAGGACAACGAGGGACTCTTCGGCCGG
TCGGCGGGGCTCATTGGCCTCGCGCGGAACAAGCTGTCGCTACTCTACCA
GCTCGCGCCGAGCCTCGGCTACTCCTTCTCCTACTGCCTCCCAACGTCGG
CGTCGGCGGGGTACCTGTCCATCGGGTCCAACCCGGGGCAGTACTCGTAC
ACGCCGATGGCGTCGAGCTCGCTCGACGGCTCGCTCTACTTCGTCAACCT
GGCTGGGATGTCCGTCGGCGGGAGCCCGCTCGCCGTGTCACCGTCGGAGT
ACGGCAGCCTGCCTACGATCATCGACTCCGGCACAGTGATCACGCGCCTG
CCCACGAGAGTGTACACGGCGCTGAGCAAGGCGGTGGCCGCGGCCACGGG
AGGGGCGCCCCGCGCACCGGCGTACTCAATCCTGGACACGTGCTTCCAGG
GCCGCGCATCGCAGCTGCGCGTGCCCGCCGTGGACATGGCATTCGCGGGT
GGTGCGACGCTGAAGCTGGCGCCGCGGAACGTGCTCATCGACGTGGACGA
CTCCACGACGTGCCTGGCGTTCGCGCCCACCGGCAGCACGGCGATCATCG
GGAACACGCAGCAGCAGACGTTCAGCGTCGTCTACGACGTCGCGCAGTCC
AGGATCGGCTTCGCGGCCGGCGGTTGCAGCTGA</t>
    <phoneticPr fontId="1" type="noConversion"/>
  </si>
  <si>
    <t>ATGGCGTCTGTTTCGCAGATGTTGCTTCTCCTCTTGTGCAGCTATCATTC
TCTCATTGTTCGTGCAGGACATGAGCAGAGTTACAAGGTTCTTGCAACCG
ACACGCTGAAGCCTAAACCCGTCTGCTCCGAGCCCAAAGTGGTTCCGTCG
TCCTCCGGCCGCGCCACGGTGCCGTTGAACCACCGGCACGGCCCGTGCTC
GCCGGTGCCCTCCGAGAAGAAGCCAGCCTTCGCGGAGCTGCTCCGCCGCG
ACCAACTCCGAGCTGTCTCCGTCCAACGGAAGTTCTCCAAGAACCGCGCC
GACGGCGAGCTCCAGCAGTCGGAGGTCACCGTGCCGACCACGCTGGGCTC
CTCCCTGAAGACGTTGGAGTACGTCATCACCGTCGGCATCGGCTCGCAAG
CGGTGGCCCAGACCATGACCATCGACACCGGCAGCGACGTGTCGTGGGTG
CAGTGCAACCCGTGCCCCGTCCCGCCGTGCCACTCCCAGGCAGGCTCGCT
CTTCGATCCCAGCACGTCGAGCACGTACGCCCCGTTCTCCTGCGGCTCCG
CGGCGTGCGCGCAGCTCGGCGAGGCAGGCAACGGCTGCTCGGACTCCCAG
TGCCAGTACATTGTCAGGTACGTCGACGGCTCGAACACCAACGGGACGTA
CGGCTCCGACACGCTGTCGCTGACCGAATCCGACGTGGTCAAGAACTTCC
AGTTTGGGTGCAGCCACACCGGGTCGGGATTCAACGACGACCAAGCTGAC
GGGCTCATGGGACTCGGCGGCGACGCGCAGTCGCTCGTGTCGCAGACGGC
GGCGAAGTACGGCAGTACCTTCTCGTACTGCCTCCCGCCGACCCCGGGCT
CCTCCGGGTTCCTCACGCTCGGCGCGCCGAGCGGCGCGTCGGGCTTCGCG
ACGACGAAGATGCTCAGAAGCAGACAGGCCCCGACGTTCTACGGCGTGCA
CCTCCAGGGCATCTCCGTGGCCGGCAAGCAGCTCAGCGTGCCGACCTCCG
TCTTCGTCGGGTCGGTGATGGACTCCGGCACGATCATCACGCGGTTGCCG
CCGACGGCCTACTCGGCGCTGTCGTCGGCGTTCAAGGACGGGATGAAGCA
GTACCCGCCGGCGCAGCCCAGGAGCATCCTCGACACGTGCTTCGACTTCA
CCGGCCAGGACAACGTCACGATACCGTCCGTCGCGCTGGTGTTCTCCGGC
GGCGCGGTCGTCGACCTCGACGCGAACGGGATCATCTTAGGCAGCTGCCT
CGCGTTCGCGGCCACCGACGACGACGGCACCACCGGTATCATCGGCAACG
TGCAGCAGCGGACGTTCGAGGTGCTGTACGACGTCGGCCAGAGCGTCGTA
GGGTTCCGGCCAGGCGCGTGCTAA</t>
    <phoneticPr fontId="1" type="noConversion"/>
  </si>
  <si>
    <t>ATGGCGTCTGTTTCGCAGTTGTTGCTTCTCCTCTTGTGCAGCTATCATTC
TCTCATTGTTCGTGCAGGACATGAGCAGAGTTACAAGGTTCTTGCAACCG
ACACGCTGAAGCCTAAACCCGTCTGCTCCGAGCCCAAAGTGGCTCCGTCG
TCCTCCGGCCGGGCCACGGTGCCGTTGAACCACCGGCACGGCCCGTGCTC
GCCGGTGCCCTCCGAGAAGAAGCCAGCCTTCGCGGAGCTGCTCCGCCGCG
ACCAACTCCGAGCTGGCTACGTCCAACGGAAGTTCTCCAAGAACCGCGCC
GACGGCGAGCTCCAGCAGTCGGAGGTCACCGTGCCGACCACGCTGGGCTC
CTCCCTGAAGACGTTGGAGTACGTCATCACCGTCGGCATCGGCTCGCAAG
CGGTGGCCCAGACCATGACCATCGACACCGGCAGCGACGTGTCGTGGGTG
CAGTGCAACCCGTGCCCCATCCCGCCGTGCCACTCCCAGGCAGGCTCGCT
CTTCGATCCCAGCACGTCGAGCACGTACGCCCCGTTCTCCTGCGGCTCCG
CGGCGTGCGCGCAGCTCGGCGAGGCAGGCAACGGCTGCTCGGACTCCCAG
TGCCAGTACATTGTCAGGTACGTCAACGGCCCGAACACCAACGGGACGTA
CGGCTCCGACACGCTGTCGCTGACCGAATCCGACGTGGTCAAGAACTTCC
AGTTTGGGTGCAGCCACACCGGGTCGGGATCCAACGACGACCAAACCGAC
GGGCTCATGGGGCTCGGCGGCGACGCGCAGTCGCTCGTGTCGCAGACGGC
GGCGAAGTACGGCAGTACCTTCTCGTACTGCCTCCCGCCGACCCCGGGCT
CCTCCGGGTTCCTCACGCTCGGCGCGCCGAGCGGCGCGTCGGGCTTCGCG
ACGACGAAGATGCTCAGAAGCAGACAGGCCCCGACGTTCTACGGCGTTCT
CCTCCAGGGCATCTCCGTGGCCGGCAAGCAGCTCAGCGTGCCGACCTCCG
TCTTCGCCGGGTCGGTGATGGACTCCGGCACGATCATCACGCGGTTGCCG
CCGACGGCCTACTCGGCGCTGTCGTCGGCGTTCAAGGACGGGATGAAGCA
GTACCCGCCGGCGCAGCCCAGGGGCATCCTCGACACGTGCTTCGACTTCA
CCGGCCAGGACAACGTCACGATACCGTCCGTCGCGCTGGTGTTCTACGGC
GGCGCGGTCGTCGACCTCGACGCGAACGGGATTATCTTGGGCAGCTGCCT
CGCGTTCGCGGCCACCGACCACGACGGCACCACCGGTATCATCGGCAACG
TGCAGCAGCGGACGTTCGAGGTGCTGTACGACGTCGGCCAGAGCGTCGTA
GGGTTCCGGCCAGGCGCGTGCTAA</t>
    <phoneticPr fontId="1" type="noConversion"/>
  </si>
  <si>
    <t>ATGCCGTCGCCAGGCAAGTCCAACGGCCCCGCAGCGCCGACGGTACATTT
CCGCGTGGTCCACAGGGACACCTTCGCGGTAAACGCCACAGCGACCGAGC
TGCTCGCGCATCGGCTGGAGAGGGACGGGAAGAGGGCGGCGCGGATCTCG
GCGGCCGCGGGCGCGTACAACGGGACGCGTAGCGGCGGTGGTGCGTTTGT
TGCGCCGGTGATGTCCGGACTGGCCCAGGGGAGCGGGGAGTACTTCACCA
AGATCGGGGTGGGGACGCCCGCCACGCCGGCGCTCATGGTGCTGGACACG
GGGAGCGACGTCGTGTGGCTGCAGTGCGCGCCGTGCCGGCGCTGCTACGA
GCAGTCCGGCCAGGTGTTCGACCCGCGGGGCTCCCGCTCCTACGGCGCCG
TCGACTGCGCCGCGCCGCTCTGCCGCAGGCTCGACTCCGGGGGCTGCGAC
CTGCGCCGCAAGGCGTGCCTCTACCAGGTCGCCTACGGCGACGGCTCCGT
CACCGCCGGGGACTTCGCCACCGAGACCCTCACCTTCGCCGGTGGAGCCC
GCGTGGCGCGCGTGGCTCTCGGGTGCGGCCACGACAACGAGGGGCTCTTC
GTCGCGGCGGCGGGGCTCCTCGGGCTCGGCCGCGGCAGCCTGTCCTTCCC
CACCCAGATCTCCCGCCGCTTCGGCCGGAGCTTCTCGTACTGCCTCGTGG
ACCGCACCTCGTCGGCCAACCCCACCTCCCGCTCCTCCACCGTCAGCTTC
GGCTCCGGCGCCGTGGGCCCGTCGGTCGCCGCGTCCTTCACCCCGATGGT
CAAGAACCCCAGGATGGAGACGTTCTACTACGTGCAGCTCATCGGCATCA
GCGTGGGCGGCGCGCGCGTCCCGGGCGTGGCCGAGTCCGACCTCCGCCTG
GACCCGTCCACCGGCCGCGGCGGCGTCATCGTGGACTCTGGCACATCCGT
GACCCGCCTCGCCCGCCCGGCGTACTCCGCCCTGCGCGACGCCTTCCGCG
CCGCGGCCGCTGGGCTCCGGCTCTCCCCCGGCGGGTTCTCGCTGTTCGAC
ACGTGCTATGACCTGGGCGGGCAGAAGGTGGTGAAGGTGCCGACCGTGTC
GATGCACTTCGCGGGCGGAGCGGAGGCGGCGCTGCCGCCGGAGAACTACC
TGATCCCGGTGGACTCCAGGGGCACGTTCTGCTTCGCGTTCGCGGGCACG
GAGGGCGGCGTGTCCATCATCGGCAACATACAGCAGCAGGGCTTCCGCGT
GGTGTTCGACGGCGACGGCCAGCGCGTCGGCTTCGTGCCCAAGGGCTGTT
GA</t>
    <phoneticPr fontId="1" type="noConversion"/>
  </si>
  <si>
    <t>ATGTTAGCCTACTCCGGCATCACGAGCTTCCAAGCCGCCCTGGTCCGCAC
CGAACCGGGCCTCAACTTCACGCGAGCCGTGCAGCGCTCCCGCTCCCGCA
TGTCCATGCTCGCCTCCAGAGCGGCGTCCGGCGCCGGCGGTGCGGCTAGC
GCGCAAACCCCGCTCCGGCAAGAGCCCGGCGACTACATCATGGCGTTCGG
CATCGGCACGCCGGCGACGGTGCTTTGGGCCGAGGCGGACACCGGGAGCG
ATCTCATCTGGGCCAAGTGCGGCGCCTGCACGAAGTGCACGCCTGAGGGC
TCCCCGTCGTACGACTACACAACCAGCAGCTCCTCCTCGTTCGTCGCGTG
CGGCGACCCCGCGTGCGGGGACGTGCCGAAAGGGAATCGCAGGTGCGACG
ACGCTAACCACTGCTCCTACCACTACGCCTACGGCGATGCCGCCGACTCC
CACCACTACACCGAGGGCATCCTCATGATCGAGACCTTCGCCTTCGGCGA
CGCCGCGCTCCCGGGTATCGAGTTCGGGTGCACGCTTCGTTCCGAGGGCG
GTTACGGGCAGGGCTCCGGTCTCGTCGGGCTCGGCCGAGGGAAGCTGTCC
TTGGTCACGCAGCTCAAGGTCGAGGCCTTCTCCTACCGCCTCTCCTCCGC
GCCCAGCCTGATCTCGTTTGGCTCTCTCGCCAGCTTGACGGCGGGAAGCA
GCAGCTTCCTGTCCACTCCATTACTTGGGACTCCGGATCTTACATTCTAC
TACGTGGGTCTAAGTGGTATCTCGATCGGCGGGAAGCTCGTGGAGATACC
ACCGGGCACTTTTGCCATGGACGCGAACAGCAGGCGCGGTGGCGTCCTCT
TCGATTCCGGCAGCACGTTGACATCGCTCGTGGACCCTGCGTACACGCTG
GTGCGGAACGAGCTGCTAGCTCAGATGGGCGTGCAGGGATCACTATCAGA
AAAAGACGACGTCTGTTTCTGGGGAGATAAGAGCAGGACGACCTTCCCGT
CCATGGTGCTGCACTTCGACGGCGGCGCCGATATGGAGTTGCCGATCGGC
AACTACTTCCCGCTGATGGAAGGGCAGAATGGTGTGCGTGGCAGGTGCTG
GTCCGTGGTGAGATCGCAAGATATGACGATCATCGGCAACGTCATGCAGA
GGGACTTCCTCGTGCTGTATGACCTGACCAAGAACTCGAGGATGATGTTC
CAGCCGCCAGCCGCCTGA</t>
    <phoneticPr fontId="1" type="noConversion"/>
  </si>
  <si>
    <t>ATGACCTTCTCCCCGGTGCACCGCGCCCTCCTCTTGTCATTCCTCTGCGC
CGGCGCCCTCGGTTCCTTGCCCCGCCATGGCGCTGGCGCCGCGGGGGAGG
GGAGCTACATCACCGTCTCCACCGCCAGCTTCGCGTCGGGCTCGACGTGC
CACGATCCCGGGCGAGTCGCGCCGCAGCGGAACGGCACGTCGGCCGTGCT
GCGGCTGACGCACCGGCACGGTCCGTGCAACCCGTCCTGGACGTCGTCGC
AGAGGACGCCGTCCTTCTTGGACACGCTACGTGCGGACCAGAGACGCGCG
GAGTACATAGAGAGGAGGATCTCGGGGGCCGGCAGAGCGCGCGCGCAGCG
GCTGGGGAGTTCCAAGTCGGCGACGGTGCCGGCGAACTTGGGGTTCTCCA
TCGGCACGCTGCAGTACGTGGTGACGGTGAGCCTCGGCACGCCGGCCGTG
GCTCAGACGGTGGAGGTGGACACGGGCAGCGATGTGTCGTGGGTGCAGTG
CAAGCCGTGCCCCCTGCCCGCGTGCTATGGCCAGAAGGACCCGCTCTTCG
ATCCCACCCAGTCGTCGTCCTACTCCGCCGTGCCGTGCGGCGCGGCCGCG
TGCTCGGAGCTGGGGATCTACGCGTACGGCTGCTCGGGCGCGCAGTGCGG
GTACGTGGTCAGCTACGGCGACGGGTCCAGCACCACCGGCGTGTACAGCT
CCGACACGCTGACGTTGACAGGGTCGGACGCGCTGAAGGGGTTCCTCTTC
GGCTGCGGCCACGCACAGGCGGGGCTGTTCAGCGGCGTCGACGGGCTCCT
CGGCCTCGGCCGGCAGGAGCTCTCCCTGGTGTCGCAGGCGTCGAGCGCCT
ACGGCGGGGTCTTCTCCTACTGCCTCCCGCCGACGCAGACCACCACGGGG
TACCTGACTCTGGGCGGGCCGAGCAGCACGTCGGGGTTCTCCACGACGGC
GCTGCTGTCGGCGTCGAACGCGCCGACGTTCTACATGGTGATGCTCTCCG
GCATCAGCGTCGGCGGGCAGCAGCTGGGCATCTCGGCGTCGGTGTTCTCG
GGGGGCACGGTGGTGGACACGGGAACGGTGGTCACGCGGCTGCCGCCCAC
GGCGTACGCAGCGCTGCGGTCGGCGTTCCGCAGCGCCATGGCCCCCTACG
GTTACCCGACCGCGCCGGGGATGGGGATCCTGGACACGTGCTACAACTTC
AACGGGTACGGAAGCGTGACGCTGCCGACGGTGGCGCTGACGTTCAGCGG
TGGCGCGACCATGAGTCTGGAGGCGTCGGGGATCCTGTCTCGCGGGTGCC
TCGCGTTCGCGCCCAGCAGCGGCGACGGCAACGCGGCCATCCTCGGGAAC
GTGCAGCAGCGCTCGTTCGCGGTGCGCTTCGACGGCAGCACCGTCGGGTT
CATGCCCGGTTCCTGCTGA</t>
    <phoneticPr fontId="1" type="noConversion"/>
  </si>
  <si>
    <t>ATGGCGTCGCCGTGCACGCCCAGACCCCTCCTCCTCCTACTACTACTGCT
ACTGCCCCTCGCCGCCGCCTTCTCCACACCCACGCGGACGCGGTACCAAG
CGCTTCTCGCCACCCCGCTCTCCGCCGCCCCAGCCGCTCATCAGCAGCTC
TTCGACACCAGCCTCGCTGCCGCGGCCGACGACACCGCTCCTAACAACGC
CTCCACCCTCCACTTCCGCGTCGTCCACCGCGAGGCCTTCGCGCCCAACG
CCACTGCGCCCGAGCTGCTCGCGCACCGCCTGGCGCGGGACGCCGCGCGC
GCCGGGGGGCTAGCGGCGGCTGTCTCGGCGAATGGGACTCGGCGGCGCGG
CGGGTTCGCGGCGCCCGTGCTGTCCGGACTGGCGCAGGGGAGCGGGGAGT
ACTTCGCGCACCTCGGGGTGGGCACGCCGCCCACCGCCGCGCTCATGGTG
CTCGACACCGGCAGCGACGTCGTCTGGCTGCAGTGCGCGCCCTGCCGCCG
CTGCTACGCGCAGGCTGGGAAGGTCTTCGACCCTCGCCGCTCGCGCTCCT
ACGGCGCCGTCGCCTGCGCCGCGCCGCTCTGTCACCGCCTCGACTCCGGG
GGATGCGACACGCGCCGGAAGTCCTGCCTCTACCAGGTCGCCTACGGCGA
CGGCTCCGTCACCGCGGGGGACTTCGCCACCGAGACGCTCGCCTTCGCTC
GGGGCGCGCGGGTGACGCGCGTGGCCATCGGGTGCGGCCACGACAACGAG
GGGCTCTTCGTCGCCGCGGCCGGGCTCCTCGGCCTTGGCCGTGGCAGGCT
GTCCTTCCCCACACAGATTGCCCGCCGCTACGGCCGCAGCTTCTCGTACT
GCCTCGTGGACCGCACATCGTCGGTGAAGCCCTCTTCTTCCCGCTCCTCC
GCCGTTACCTTCGGCACCGGCGCCGTGGCTGCAGCGCCCGCCGCGTCATT
CACCTCGATGGTCAGGAACCCCAGGATGGCAACGTTCTACTACGTGCGCC
TCTTGGGCTTCAGCGTCGGCGGCGCGCGCGTCCAGGGCGTGGCCGAGTCC
GACCTGCGCCTCAACCCATCCACCGGCCGCGGCGGCGTGATCCTGGACTC
GGGCACGTCCGTCACCCGTCTCGCCCGCCCCGTCTACGCGGCCGTGCGCG
ACGCATTCCGCGCGGCCGCCGCGGGGCTCCGGCTGTCCCCCGGGGGGTTC
TCGCTGTTCGACACTTGCTACGACATGAGCGGGCGGAGGGTGGTGAAGGT
GCCGACACTGTCCATGCACTTCGCCGGCGGCGCGGAGGTGGCGCTGCCCC
CGGAGAACTACCTGATCCCGGTGGACACGAGGGGTACGTTCTGCTTGGCG
TTGGCGGGCACCGACGGCGGCGTGTCCATCATCGGCAACATACAGCAGCA
GGGCTTCCGCGTGGTGTTCGACGGCGACGGCCAGCGCGTCGGCTTCGTGC
CCAAGAGCTGCTAA</t>
    <phoneticPr fontId="1" type="noConversion"/>
  </si>
  <si>
    <t>ATGCAGCAGCCACATGATCTAGAAACTGGAATCGGCGCTCTAGATCAAGA
GCTGGCCAAGCTGGTCCATGGATGCCTGCAATCTGCATGCTGTTTATGGA
TCGCCATCACGCGAGCAACCATGTCACTCCTTAGATTCCCCGCCCTCCTC
GTCTTATTGTCCACGTTCTGGACGGCTGCAACTGCCGTCCGCAGCTCAAC
GCTGCACCTGGCACGTTCTCACACAGTGTCACCCAATGACGGGGCGCCGC
TCACCGCATGGGCGGCCTCTCTCGCTTCCCAGTCGGCGGCTGACGCGGCA
CGCGTGGTCATGCTTGCGGCGGGGACTGCCAAACCCAAGAAGAAAGGTCA
CTCCTTCGTGCCGATCGCGCCGGGCCGGCAGATCTTCGGCATACCCAACT
ACGTCGCCCGCGTGCGCTTCGGCACGCCGGCGCAGGCGCTCCTCGTCGCC
ATCGACCCCAGCAACGACGCCGCGTGGGTGCCATGCAGCGCCTGCACGGG
CTGCGCCGCGGCGCCGTCGTTCTCCCCGACGCAGTCGTCCACGTACCTCC
CGGTGCGCTGCGGCTCGCTGCAGTGCGCGCAGGTGCCCAACCCTTCCTGC
CCCGGCGGCGCCGGCTCGTCGTGCGCGTTCAACCTCACGTACGCCGCGTC
CACGTTCCAAGCCATGCTCGGGCAGGACTCGCTCGCCCTCGAGAACGACG
TTGTGGCGTCCTACACTTTCGGGTGCCTCCGTGTCGTCACCGGCAGCTCC
GTGCCGCCGCAGGGACTCATCGGCTTCGGACGCGGGCCGCTGTCCTTCTT
GTCACAGACCAAAGACATGTACGGCTCTGTTTTCTCCTACTGCCTCCCTA
GCTACAAGTCATCCAACTTCTCGGGCACATTAAAGCTCGGTCCCATCGGG
CAACCGAAGAAGATCAAGACCACGCCATTGCTTTACAACCCTCGCCGGCC
TTCCCTCTACTACGTCAACATGATCGGAATCCGTGTAGGCAGCAAGGCCG
TGTCGGTGCCGGCGTCGGCTATTGCGTTCGACCCGGTCACCGGCAGCGGC
ACGATCATTGACGCCGGGACAATGTACACGCGTCTCGCTGCCCCGGTGTA
CGCCGCCGTGCGCGACGCGTTCCGGAGCAGGGTGCACGCGCCAGTGGCGG
CGCCGCTGGGCGGGTTCGACACGTGCTTCAACGTGAACGCCTCGGTCGTC
TCGGTGCCGACGATCACGTTCGTGTTCGCGGGGGCAGTCACCGTGACACT
GCCGGAGGATAACGTCATGATCCACAGCTCGTCGGGCGGCGTCGCGTGCC
TGGCGATGGCGGCGGGGCCCTCGGACGGCGTGAACGCGGCGCTCAACGTG
CTGGCCAGCATGCAGCAGCAGAACCACCGCGTGCTGTTCGACGTCGCAAA
CGGCCGCGTCGGGTTCTCGCGCGAGCTTTGCACGGCCTGA</t>
    <phoneticPr fontId="1" type="noConversion"/>
  </si>
  <si>
    <t>ATGGAGTTGCTTCCTCTTCTTCTTGCTTGCTCTCTCCTCTTCTCTGTTGC
GACTCCTATCAGGGAAATCACCAACGCGTGCACCTCACAAGTTAATGATT
TTCAGCACCTGAACAGCTCCGGCCTGCACCTGACGCTGCACCACCCGCAG
AGCCCCTGCTCGCCGGCGCCGCTCCCGTCCGACCTCCCCTTCTCCGCGGT
GGTCACCCACGATGAGGCGCGGATCGCCCACCTCACCTCGCGCCTCGCAA
AGACTCCCTCCTGCCGCCCGACTTCTCTGCATGGCCACCGCAAGAAGTCC
GGCGGCTCCCAAATGGACGACTCGCGCGCCTCTTCCGTGCCGCTCACACC
GGGCACCTCGGTGGGCGTCGGCAACTACGTCACCCGCCTGGGCCTTGGCA
CGCCGACCACCTCCTACGTGATGGTCGTCGACACGGGGTCGTCGCTCACC
TGGCTGCAGTGCTCACCCTGCGCCGTGTCGTGCCACCGGCAGGCCGGCCC
GCTCTACAACCCCCGAGCGTCTAACACCTACGCCTCCGTGCCGTGCTCCG
CGTCGCAGTGCGGCGACCTCCAGGCCGCCACGCTCAACCCCTCCTCCTGC
TCCGTCTCCAACGTCTGCATCTACAAGGCCAGCTACGGCGACAGATCCTG
CTCCGTCGGGTACCTGAGCAAGGACACCGTGTCCTTCGGCTCCAGCAGCT
TCCCCAACTTCTACTACGGCTGCGGCCAGGACAACGAGGGGCTCTTCGGG
CGGTCAGCGGGGCTCATCGGCCTCGCGCGGAACAAGCTGTCGCTGCTATA
CCAGCTCACGCCGAGACACGGCCACTCCTTCTCCTACTGCCTCCCGACGT
TGGCGTCGGCGGGGTACCTGTCCATCGGGTCCTACAACCCGGGGCAGTAC
TCATACACGCCGATGGCGTCGAGCTCGCTCGACGCCTCGCTCTACTTCGT
CAATCTGGCCGGGATGTCCGTCGGCGGGAGCCCGCTCGCCGTGTCGTCGT
CGGAGTACGGCAGCCTGCCGACGATCATCGACTCCGGCACAGTGATCACG
CGCCTGCCCACGAGCGTGTACACGGCGCTGAGCAAGGCGGTGGTCGCGGC
CATGGGAGGGGCGCCCCGCGCGCCCGCGTTGTTGATCCTGGACACGTGCT
TCCAGGGCCTCGCGTCGCAGCTGCGCGTGCCGGCCGTGGACATGGTGTTC
GCGGGCGGCGCGACGCTGAAGCTGGCGCCGCCGAACGTGCTCATCGACGT
GGACGACTCCACCACGTGCCTGGCGTTCGCGCCCACCAGCAGCGTGGCGA
TCATCGGGAATACGCAGCAGCAGACGTTCAGCATCGTCTACGACGTTGCG
CAGTCCAGGATCGGCTTCGCGGCCGGCGGCTGCAGCTGA</t>
    <phoneticPr fontId="1" type="noConversion"/>
  </si>
  <si>
    <t>ATGCATCGGTTGCACCGTGGTGTACTTCTTGAAGCCACCGCGGCAATGGC
CATACATACAGCCCGGCTGAGCACCCTCCTCCAAAGGTCGCCCTTCCGTT
CAGCCGTTTCCCTCGCTCCATCCGCGCCACCAGCCGCACCGCCCATTCCA
GCGGAGGCGCCGTCCGCGACCATCCCGGACCGCTCAGGGACGTACCTAGA
CACGCTGGAGTTCGTCGTCGTCGTCGGCTTTGGCGCGCCGGTCCGGCCAT
CCGCTGTGACATTCGACACCAGCAGCGACTTGTCGTGGATCCAGTGCCTG
CCGTGCTCCGGCCACTGTTACCCGCAGCACGACCCGCTCTTCGACCCGAC
CAAGTCCGCCACCTACGCCGCCGTGCCCTGCGGCCACCCGCAGTGCTCCG
CAGCCGGCGGCAGGTGCAACGGCACTACCTGCCTCTACTCTGTACAATAC
GGCGACGGCTCGTCTACATCTGGCGTCCTCTCCCACGAGACCTTGACGCT
CACCTCCTCACGCAAGCTCTCCGGCTTCCCGTTCGGATGCGGCCAGCGTA
ACCTCGGCATGTTCGGCGAGGTCGACGGGCTGCTCGGCCTTGGCCGTGGA
GAACTCTCATTACCCTCGCAAGCCGCTCCGTCATTTGGCAGCACCTTCTC
GTACTGTCTGCCGTCTTTCAACAACACGCCCGGGTACCTCAACATCGGCT
CGACACCGGTCGCCGGCAAGGTCCAGTATACGGCGATGATACAGAAGCCG
GAGTACCCGTCCTTCTACTTCGTCGAGCTCGTCTCCATCGACATCGGTGG
CTACATCCTGCCGGTGCCGCCGTCCGTGTTCACGAGCACGGGCACCCTCC
TCGACTCCGGCACGATCCTCACCTACCTCCCTGCGCAGGCATACACAGCG
CTCCGCGACCGATTCAAGTTCACCATGCAGCAGTTCAACTACAAACCGGC
GCCGCCGTACGGCATCCTCGACACGTGCTACGATTTCGCCGGCCAGAGCG
TGATTATCGCACCGTTGGTGACACTCAAGTTCAGCGACGGCGCCTTGTTC
GTCCTCAACTTCTTCGGGGTCATGATCTTCCCGGAGCCGACCATCGGGTG
CCTCGCGTTCGTGGCGAGGTCCGCGAGCTCGCCTTTCTCCATCATCGGCA
ACACACAGCAGCGATCGGCCGAGGTGATATACGACGTTGCCGCGGGCAAG
ATCGGATTTGTGCCGGCCAGTTGCTGA</t>
    <phoneticPr fontId="1" type="noConversion"/>
  </si>
  <si>
    <t>ATGGCGTCTGTTTCGCAGCTGCTGCTTCTCCTCTTGTGCGGGTACCATTC
TCTCATTGCTCACGCAGGAGATGAGCAGAGCTACAAGGTCCTTGCAACCG
ACTCGCTGAAGCCTAAATCCGTCTGCTCCGAGCCCAAAGTTGCTCCATCG
TCCTCCGGTCGCGCGACGGTGCCGTTGAACCACCGGCACGGCCCGTGCTC
ACCGGTGCCCTCCGAGAAGAAGCTGGCCTTCGCGGAGCTTCTCCGCCGCG
ACCAGCTCCGAGCTGGTTACATCCAACGCAAGTTCTCCAAGAACGACGGC
ACCGGCGAGATCCACCAGTCGAAGGTCACCGTGCCGACCACGCTGGGGTC
CTCCCTGGACAAGTTCGAGCAGTACGTCATCACCGTCCAAATTGGCTCGC
CGGCCGTGACCCAGACCATGATCATGGACACCGGCAGCGACGTGTCGTGG
GTGCAGTGTAACCCATGCCCCATCCCGCCGTGCCACTCCCCGACGGGCTC
GCTCTTCGATCCCAACTCGTCGAGCACGTACGCCCCGTTCTCCTGCGGCT
CCGCGGCGTGCGCGCAGCTCGGCGAGAACGGCGGCTGCTCGGACTCCCAG
TGCCAGTACATTGTCAGGTACTTCGACGGCTCGAACACCACCGGGACGTA
CGGCTCAGACACGCTGGCGCTGACCGGCTCCGACGTGGTCAAGAACTTCC
AGTTCGGGTGCAGCCACGCTGAGTCGGGGTTGATCAACGACCAATTAACC
GACGGGCTCATGGGGCTCGGCGGCGACACGCAGTCGCTCGTGTCGCAGAC
GGCGGCGACGTACGGCAGTGCCTTCTCGTACTGCCTCCCGCCGACCAATG
ACTCCTCCGGGTTCCTCACGCTCGGCGCGCCGAGCGGCGCGTCGGGCTTC
GCGACGACGCCGATGCTCAGAAGCAGACAGGCCCCGACGTTCTACAGGGT
CCTCCTCCAGGGCATCACCGTGGCCGGGAAGCAGCTCAGCGTGACGCCCT
CCGTCTTCTCCGCCGGGTCGGTGATGGATTCCGGCACGATCTTCACGCAG
CTGCCGCCGACGGCCTACTCTGCGCTGTCGTCGGCATTCAAGGACGGGAT
GAAGCAGTACCCGCCGGCGCAGCCCAGGAGCCCCTTCGACACGTGCTTCG
ACTTCAGCGGCCAGGACAACGTCACGATAACGTCCGTCGCGCTGGTGTTC
TCCGGCGGCGCTGTCGTCGACCTCGACGCTAACGGGATCATGTTCGACCT
CGACCCTAACGTCCGCTGTCTCGCGTTTGTGGCCACCGACGACGACGGCA
CCACCGGCATCATCGGCAACGTGCAGCAGCGGACGTTCGAGGTGCTGTAC
GACGTCGGCCAGAGCGTCGTGGGGTTCCGGCCCCGTGCGTGCTGA</t>
    <phoneticPr fontId="1" type="noConversion"/>
  </si>
  <si>
    <t>ATGGCGTCCACCCAACGGTTTCTCTTCTGTTTGCTCGCGCTCTGCCTTCT
CTGCGGTGGTTCTCTGGCATCTTCGCCGCGCTACCTCTCCGTCAGCATCG
ACGAGCTGCCCGATTCCAAGGCTCAAGTCGACTGCCCTCCCTTGACGTCA
ACAGACGCAACTTCTGGAAACAAACTCACGATCCCTGCAGCGTGCGGCGC
GGCCGACTCGACGGGGCGCGACATCCTTGACCATGACAGAGCCCGGCTGA
GCACCCTCCTCCAGAGGTCGCCCTTCCGTTCAGCCGTTTCCCTCGCTCCA
TCCGCGCCACCAGCCGCACCGCCCATTCCAGCGGAGGCGCCGTCCGCGAC
CATCCCAGACCGCCCAGGGACGTACCTAGACACACTGGAGTTTGTCGTCG
TCGTCGGCTTTGGCACGCCGGTCCAGCCATCCGCTGTGATATTGGACACC
GGCAGCGACTTGTCGTGGATCCAGTGCCTGCCGTGCTCCGGCCAATGTTA
CCCGCAGCACGACCCGCTCTTCGACCCGACCAAGTCCGCCACCTACGCCG
CCGTGCCCTGCGGCCACCCGCAGTGCTCGGCCGCCGGCGGCAGGTGCAAC
GGCACTACCTGCCTCTACTCTGTACAATACGGCGACGGCTCGTCTACATC
TGGCGTCCTCTCCCACGAGACCTTGACGCTCACCTCCTCAAGCAAGCTCT
CCGGCTTCCCGTTCGGATGCGGCCAGCGTAACCTCGGCAGCAACGTCCAG
TATACGGCGATGATACAGAAGCCGCAGTACCCGTCCTTGTACTTCGTCGA
GCTCGTCTCCATCGACATCGGTGGCTACATCCTGCCGGTGCCGCCGTCCG
TGTTCACGAGCACGGGCGCCCTCCTCGACTCCGGCACGATCCTCACCTAC
CTCCCTGCGCAGGCATACACAGCGCTCCGCGACCGATTCAAGTTCACCAT
GCAGCAGTACAAACCGGCGCCGCCGTACGACATCCTCGACCTCGACACGT
GCTACGATTTCGCCGGCCAGAGCGCGATTATCGCACCGTTGGTGACGCTC
AAGTTCAGCGACGGCGCCTTGTTCGTCCTCGACTTCTTCGGGGTCATGAT
CTTCCCGGAGCCGACCATCGGGTGCCTCGCGTTCGTGGCGAGGTCCGCGA
GCTCGCCTTTCTCCATCATCGGCAACACACAGCAGCGGTCGGCCGAGGTG
ATATACGACGTTGCCGCGGGCAAGATCGGATTTGTGCCGGCCAGTTGCTG
A</t>
    <phoneticPr fontId="1" type="noConversion"/>
  </si>
  <si>
    <t>ATGGGTTCCTCTCTGCTCCTGTGCGTCCTGTTATGCAGCTACTATTCCAT
TGCTCTTGGAGGCAATGAGCACAACTTTGTAGTGGTGCCAACAAGCTCGT
CTGAGCCACAAGTAGTATGCTCTACATCAAGAGTTACTTCGGAGCCAAAC
CGCGCGTCTGTGCCACTGGCGCACCGGCACGGACCGTGCGGGCCCTCGGG
GGCCAAGGACAAGCCATCTTTCGCCCATAGGCTCCGCAGAGACCGCGCCC
GCGCGAACTACATCATAAGCAAGGCCTCGGGGCGCGTGAGCACGCTAGGA
GGCGTGAGCATCCCGACGTACCTTGGGGACTCCGTCGACTCGCTGGAGTA
CGTCGTCACGTTGGGCATCGGCACGCCCGCCGTCCAGCAGACCGTGCTCA
TCGACACCGGGAGCGACTTGTCGTGGGTGCAGTGCAAGCCGTGCAACTCC
AGCGAGTGCTACCCCCAGAAGGACCCCTTGTTCGATCCGAGCAAGTCGTC
CACGTACGCTCCGATACCGTGCGACACTGACGCGTGCAGGAACCTTGTGC
CCGACTCCTACAACAACGGCTGCACGAACGGCTCCGGTTCCTCCCTGTGC
GAGTATGGAATCCAGTACGGGGGCGGCTCAACCACGACGGGGGTGTACAG
CACGGAGACGCTAACGCTCAAGCCCGGTGTTTCCATCAAGAACTTCAGCT
TCGGTTGCGGCAATGACCAGCACGGCCCGTACGATAAGTTCGACGGCCTC
CTCGGGCTCGGCGGTGCACCGGAGTCGCTCGTGTCGCAGACGTCATCGCT
CTACGGCGGCGCCTTCTCTTACTGCCTCCCGCCGGTGAACGGCAGCGCTG
GGTTCCTTACCCTCGGCGCGCCGGGTAACAACACAGCGGGCTTCGTGTTC
ACGCCGATGCGTCGCTTTTCGGATGTGGCGACGTTTTACGTTGTGACGCT
CACCGGCATTACCGTCGGTGGAAAACCACTCGACATACCGCCGTCAGTGT
TCTCCAACGGCATGATCATAGATTCGGGCACGGTCATCACGGGGCTCCCA
GCGACGGCCTACACGGCGCTGCGGTCAGCTTTCCGAAGTGCCATGTCTGA
GTACCCGCTCTTGCCACCGTCTGACAACGGGCTTGACACATGCTACAACT
TTACCGGCTACAGAAATGTCACCGTGCCGAAGGTCGCCCTGACGTTCAGC
GGTGGCACGACCATCGACCTCGACGTGCCCTCTGGTGTTCTGGTGGAAGG
CTGCCTCGCTTTCGTTGGAGCGGGGAGGGACAACATCCCCGGAATCATTG
GCAATGTGAATCAGCGCACGTTCGAGGTGTTGTACGATTCTGGCCGGGGA
AACGTCGGATTCAGGGCTGGTGCCTGCTGA</t>
    <phoneticPr fontId="1" type="noConversion"/>
  </si>
  <si>
    <t>ATGGGTTCCTCTCTGCTCCTGTGCGTCCTGTTATGCAGCTACTATTCCAT
TGCTCTTGGAGGCAATGAGCACAACTTTGTAGTGGTGCCAACAAGCTCGT
CTGAGCCACAAGTAGTATGCTCTACATCAAGAGTTACTTCGGAGCCAAAC
CGCGCGTCTGTGCCACTGGCGCACCGGCACGGACCGTGCGGGCCCTCGGG
GGCCAAGGACAAGCCATCTTTCGCCCATAGGCTCCGCAGAGACCGCGCCC
GCGCGAACTACATCATAAGCAAGGCCTCGGGGCGCGTGAGCACGCTAGGA
GGCGTGAGCATCCCGACGTACCTTGGGGACTCCGTCGACTCGCTGGAGTA
CGTCGTCACGTTGGGCATCGGCACGCCCGCCGTCCAGCAGACCGTGCTCA
TCGACACCGGGAGCGACTTGTCGTGGGTGCAGTGCAAGCCGTGCAACTCC
AGCGAGTGCTACCCCCAGAAGGACCCCTTGTTCGATCCGAGCAAGTCGTC
CACGTACGCTCCGATACCGTGCGACACTGACGCGTGCAGGAACCTTGTGC
CCGACTCCTACAACAACGGCTGCACGAACGGCTCCGGTTCCTCCCTGTGC
GAGTATGGAATCCAGTACGGGGGCGGCTCAACCACGACGGGGGTGTACAG
CACGGAGACGCTAACGCTCAAGCCCGGTGTTTCCATCAAGAACTTCAGCT
TCGGTTGCGGCAATGACCAGCACGGCCCGTACGATAAGTTCGACGGCCTC
CTCGGGCTCGGCGGTGCACCGGAGTCGCTCGTGTCGCAGACGTCATCGCT
CTACGGCGGCGCCTTCTCTTACTGCCTCCCGCCCGTGAACGGCAGCGCTG
GGTTCCTCACCCTCGGCGCGCCGGGTAACAACACAGCAGGCTTCGTGTTC
ACGCCGATGCGCCGCTTGCCGGATGTGGCGACGTTTTACATTGTGACGCT
CACCGGCATTACCGTCGGTGGAAAACCACTCGACATACCGCCGTCAGTAC
TCTCCAACGGCATGATCATAGATTCGGGCACGGTCATCACGGGGCTCCCA
GCGACGGCCTACACGGCGCTGCGGTCAGCTTTCCGAAGTGCCATGTCTGA
GTACCCGCTCTTGCCACCGTCTGACAACGAGCTTGACACATGCTACAACT
TTACCGGCTACAGAAATGTCACCGTGCCGAAGGTCGCCCTGACGTTCAGC
GGTGGCACGACCATCGACCTCGACGTGCCCTCCGGTGTTCTGCTGGAAGG
CTGCCTCGCTTTCGTCGGAACGGGCAGGGACAACATCACCGGAATCATTG
GCAATGTGAATCAGCGCACGTTCGAGGTGTTGTACGATTCTGGCCGGGGA
AACGTCGGATTCAGGGCTGGTGCCTGCTGA</t>
    <phoneticPr fontId="1" type="noConversion"/>
  </si>
  <si>
    <t>ATGACAATTGGTATCAGAGCCGTTTCGATCCGCAACTTGCAACCAGCAAC
CGCAATCGAGATGGAGCAGCAACTCCAGAAGCTAACCCAGGTGATCTTGG
CGCGAGGCGAGTTGCTCAAGCAGCTAGAGGTCCAGTGCGCGGCCATCCAA
ACCTCGGTGGAGGAGATGAAGCCCAAGCCGGTGACCCCGCCGGCGCAGGC
CTCCTCGTCGACCCCGTCGGCACAGGCTTCCTCATCGAGGTCGCTCGCCA
CCGGCGAGCGGGACAACCTGATGCCCACCAAGTGCTCGAAGATGTGTTCC
GGCGACAACACCGCCTCGCAGAAGTCCGCCCTCATGCCGAACGCGGCCCC
GGGTTCTCCCGCAACTGCCACCTTGCTCGATACCGCCCTTATCAATTCCA
TCTCCGTCGAGTTCTCTACAAGGCCTGAGCAGTCGGTGGGGCAGCAGCAG
ACATTCTTCCGAATTGACCTCACCTCATGTGGTGCTCAGTTGGTGTTCGA
GGAAATACCCAAAACGAATACGGTTGTCCTGTGGCCACCCGCGACAAAGT
GGGTTGAGAGGAATCCCTGGCCACCTCCTTCTCGAATCCCAAGAATAAGT
ACCCGAGTCGAGCCACGACTAACATCATGGCCGTCGTTCAAGTGTGAACG
AGGCAGGGTGCAACTGAAGACCCCAAGGCCACCATCTACCGGATATGTGA
TTGTTTTGACAGAGTTTGTCAAGGGGGTACTATTCAAGTCCATGGAAACA
ACCTTCACTCGAGCGGGCATAACAGAAAATGAAATGCTGCAACTAATTGG
AGACGGCACAACTAGGCGTGGCCAAAGAACTCTATCATGTGCCTTACTGC
TTCATGCTTCCTCTGATGGATCGCTAAGAATCAACTTGAACAAGAAGAGG
CTAGATAAGGAAACTTTGATTGCTGCAAAATTGGCAAGGCCAGAGAGCTG
TCATCTGAGGTCCGATGGCTCTCGCCACTGTCTTGGCGTTTCAAGTGATG
ACATAGTTCCTTTGGACAACTACCTGGACACTCAGTATTTTGGAGAGATT
GGCATCGGCACGCCACCACAGAGTTTCACTGTGATATTTGACACTGGAAG
CTCCAACTGGTGGGTTCCATCGTCGAAATGTTATTTTTCAATAGCATGCT
ACTTACAACACAGATACGAGTCAACCAAGTCAAGCACATACGAAAAGAAT
GGAGAAACTTGCACAATTACCTATGGCTCTGGGTCAAATGCTGGCTTCTT
CAGGGAGG</t>
    <phoneticPr fontId="1" type="noConversion"/>
  </si>
  <si>
    <t>ATGGAGGCAACCCATGAAACCAACATAACTTTTATCATTGGAAAGTTTGATGGTATACTTGGCCTTGGATTTCCCGACATCTATGTGGGAGGAGCCCCTCCAATTTGGCAGAGCATGAAAGAGCTCAGACTGATTGCGAAGGATGTCTTCTCATTTTGGCTTAACCGTGACCCTGATGCATCCACTGGAGGTGAGCTTGTCTTCGGTGGTGTAGACCCAAAACAGTACAAGGGGAGCCATACATATGTTCCTGTTACTCGCAAAGGCTACTGGCAGTTTGACATGGGGGATCTTATTATTGATGGCCACTCAACTATCTTCTGTGCTGGTGGTTACGTTGCTATTGTTGACTCAGGGACTTCACTGCTCGCCGGCCCAACAACCATAGTGGCTCAAGTGAATCATGCAATTGGGGCTGAGGGAATTATCAGTACAGAATGCAAAGAAGTAGTGAGAGAGTATGGAGAGATGATCCTTGACTTGCTCATAGCACAGACAAGTCCGCAGAAAGTGTGCACTCAGATCGGTCTCCGTGTGTTTGATGATTTTTTTCACGAATAA</t>
    <phoneticPr fontId="1" type="noConversion"/>
  </si>
  <si>
    <r>
      <t xml:space="preserve">catalytic sequence motifs </t>
    </r>
    <r>
      <rPr>
        <b/>
        <sz val="11"/>
        <color theme="1"/>
        <rFont val="宋体"/>
        <family val="3"/>
        <charset val="134"/>
      </rPr>
      <t>Ⅰ</t>
    </r>
    <phoneticPr fontId="1" type="noConversion"/>
  </si>
  <si>
    <r>
      <t xml:space="preserve">catalytic sequence motifs </t>
    </r>
    <r>
      <rPr>
        <b/>
        <sz val="11"/>
        <color theme="1"/>
        <rFont val="宋体"/>
        <family val="3"/>
        <charset val="134"/>
      </rPr>
      <t>Ⅱ</t>
    </r>
    <phoneticPr fontId="1" type="noConversion"/>
  </si>
  <si>
    <r>
      <t>Table S1.</t>
    </r>
    <r>
      <rPr>
        <sz val="10"/>
        <color rgb="FF000000"/>
        <rFont val="Palatino Linotype"/>
        <family val="1"/>
      </rPr>
      <t xml:space="preserve"> The information of AP family genes in </t>
    </r>
    <r>
      <rPr>
        <i/>
        <sz val="10"/>
        <color rgb="FF000000"/>
        <rFont val="Palatino Linotype"/>
        <family val="1"/>
      </rPr>
      <t>Phyllostachys edulis.</t>
    </r>
    <phoneticPr fontId="1" type="noConversion"/>
  </si>
  <si>
    <t>Star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宋体"/>
      <family val="2"/>
      <scheme val="minor"/>
    </font>
    <font>
      <sz val="9"/>
      <name val="宋体"/>
      <family val="3"/>
      <charset val="134"/>
      <scheme val="minor"/>
    </font>
    <font>
      <sz val="11"/>
      <color theme="1"/>
      <name val="Times New Roman"/>
      <family val="1"/>
    </font>
    <font>
      <sz val="11"/>
      <color rgb="FF000000"/>
      <name val="Times New Roman"/>
      <family val="1"/>
    </font>
    <font>
      <sz val="11"/>
      <name val="Times New Roman"/>
      <family val="1"/>
    </font>
    <font>
      <b/>
      <sz val="10"/>
      <color rgb="FF000000"/>
      <name val="Palatino Linotype"/>
      <family val="1"/>
    </font>
    <font>
      <sz val="10"/>
      <color rgb="FF000000"/>
      <name val="Palatino Linotype"/>
      <family val="1"/>
    </font>
    <font>
      <i/>
      <sz val="10"/>
      <color rgb="FF000000"/>
      <name val="Palatino Linotype"/>
      <family val="1"/>
    </font>
    <font>
      <b/>
      <sz val="11"/>
      <color theme="1"/>
      <name val="Times New Roman"/>
      <family val="1"/>
    </font>
    <font>
      <b/>
      <sz val="11"/>
      <color rgb="FF000000"/>
      <name val="Times New Roman"/>
      <family val="1"/>
    </font>
    <font>
      <b/>
      <sz val="12"/>
      <color theme="1"/>
      <name val="Times New Roman"/>
      <family val="1"/>
    </font>
    <font>
      <b/>
      <sz val="11"/>
      <color theme="1"/>
      <name val="宋体"/>
      <family val="3"/>
      <charset val="134"/>
    </font>
    <font>
      <b/>
      <sz val="11"/>
      <color theme="1"/>
      <name val="宋体"/>
      <family val="2"/>
      <scheme val="minor"/>
    </font>
  </fonts>
  <fills count="2">
    <fill>
      <patternFill patternType="none"/>
    </fill>
    <fill>
      <patternFill patternType="gray125"/>
    </fill>
  </fills>
  <borders count="3">
    <border>
      <left/>
      <right/>
      <top/>
      <bottom/>
      <diagonal/>
    </border>
    <border>
      <left/>
      <right/>
      <top/>
      <bottom style="thick">
        <color indexed="64"/>
      </bottom>
      <diagonal/>
    </border>
    <border>
      <left/>
      <right/>
      <top style="thick">
        <color auto="1"/>
      </top>
      <bottom style="thin">
        <color auto="1"/>
      </bottom>
      <diagonal/>
    </border>
  </borders>
  <cellStyleXfs count="1">
    <xf numFmtId="0" fontId="0" fillId="0" borderId="0"/>
  </cellStyleXfs>
  <cellXfs count="24">
    <xf numFmtId="0" fontId="0" fillId="0" borderId="0" xfId="0"/>
    <xf numFmtId="0" fontId="0" fillId="0" borderId="0" xfId="0" applyAlignment="1">
      <alignment horizontal="center"/>
    </xf>
    <xf numFmtId="0" fontId="0" fillId="0" borderId="0" xfId="0" applyBorder="1" applyAlignment="1">
      <alignment horizontal="center"/>
    </xf>
    <xf numFmtId="0" fontId="2" fillId="0" borderId="0" xfId="0" applyFont="1" applyBorder="1" applyAlignment="1">
      <alignment horizontal="center" vertical="center"/>
    </xf>
    <xf numFmtId="0" fontId="3" fillId="0" borderId="0" xfId="0" applyFont="1" applyBorder="1" applyAlignment="1">
      <alignment horizontal="center" vertical="center"/>
    </xf>
    <xf numFmtId="0" fontId="2" fillId="0" borderId="0" xfId="0" applyFont="1" applyBorder="1" applyAlignment="1">
      <alignment horizontal="center"/>
    </xf>
    <xf numFmtId="0" fontId="2" fillId="0" borderId="0" xfId="0" applyFont="1" applyBorder="1" applyAlignment="1">
      <alignment horizontal="left"/>
    </xf>
    <xf numFmtId="0" fontId="4" fillId="0" borderId="0"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0" xfId="0" applyFont="1" applyFill="1" applyBorder="1" applyAlignment="1">
      <alignment horizontal="center"/>
    </xf>
    <xf numFmtId="49" fontId="2" fillId="0" borderId="0" xfId="0" applyNumberFormat="1" applyFont="1" applyBorder="1" applyAlignment="1">
      <alignment horizontal="center"/>
    </xf>
    <xf numFmtId="0" fontId="2" fillId="0" borderId="0" xfId="0" applyFont="1" applyBorder="1" applyAlignment="1"/>
    <xf numFmtId="0" fontId="0" fillId="0" borderId="0" xfId="0" applyBorder="1" applyAlignment="1">
      <alignment horizontal="left"/>
    </xf>
    <xf numFmtId="0" fontId="5" fillId="0" borderId="0" xfId="0" applyFont="1" applyBorder="1" applyAlignment="1">
      <alignment horizontal="center" vertical="center"/>
    </xf>
    <xf numFmtId="0" fontId="12" fillId="0" borderId="0" xfId="0" applyFont="1" applyBorder="1" applyAlignment="1">
      <alignment horizontal="center"/>
    </xf>
    <xf numFmtId="0" fontId="2"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2" fillId="0" borderId="1" xfId="0" applyFont="1" applyBorder="1" applyAlignment="1">
      <alignment horizontal="center"/>
    </xf>
    <xf numFmtId="0" fontId="2" fillId="0" borderId="1" xfId="0" applyFont="1" applyBorder="1" applyAlignment="1">
      <alignment horizontal="left"/>
    </xf>
    <xf numFmtId="0" fontId="8" fillId="0" borderId="2" xfId="0" applyFont="1" applyBorder="1" applyAlignment="1">
      <alignment horizontal="center" vertical="center"/>
    </xf>
    <xf numFmtId="0" fontId="9" fillId="0" borderId="2" xfId="0" applyFont="1" applyBorder="1" applyAlignment="1">
      <alignment horizontal="center" vertical="center"/>
    </xf>
    <xf numFmtId="0" fontId="10" fillId="0" borderId="2" xfId="0" applyFont="1" applyBorder="1" applyAlignment="1">
      <alignment horizontal="center"/>
    </xf>
    <xf numFmtId="0" fontId="8" fillId="0" borderId="2" xfId="0" applyFont="1" applyFill="1" applyBorder="1" applyAlignment="1">
      <alignment horizontal="left"/>
    </xf>
    <xf numFmtId="0" fontId="8" fillId="0" borderId="2" xfId="0" applyFont="1" applyFill="1" applyBorder="1" applyAlignment="1">
      <alignment horizontal="center"/>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32"/>
  <sheetViews>
    <sheetView tabSelected="1" zoomScaleNormal="100" workbookViewId="0">
      <selection activeCell="G18" sqref="G18"/>
    </sheetView>
  </sheetViews>
  <sheetFormatPr defaultColWidth="9" defaultRowHeight="14.4" x14ac:dyDescent="0.25"/>
  <cols>
    <col min="1" max="1" width="12.77734375" style="1" bestFit="1" customWidth="1"/>
    <col min="2" max="2" width="21.6640625" style="1" bestFit="1" customWidth="1"/>
    <col min="3" max="3" width="9" style="1"/>
    <col min="4" max="4" width="11.88671875" style="1" bestFit="1" customWidth="1"/>
    <col min="5" max="5" width="10.44140625" style="1" bestFit="1" customWidth="1"/>
    <col min="6" max="6" width="10.77734375" style="1" bestFit="1" customWidth="1"/>
    <col min="7" max="7" width="10.44140625" style="1" customWidth="1"/>
    <col min="8" max="8" width="15.109375" style="1" customWidth="1"/>
    <col min="9" max="9" width="19.21875" style="1" customWidth="1"/>
    <col min="10" max="10" width="13" style="1" customWidth="1"/>
    <col min="11" max="11" width="24.5546875" style="1" customWidth="1"/>
    <col min="12" max="12" width="24.88671875" style="1" customWidth="1"/>
    <col min="13" max="13" width="14.109375" style="12" customWidth="1"/>
    <col min="14" max="14" width="9.21875" style="2" customWidth="1"/>
    <col min="15" max="16384" width="9" style="1"/>
  </cols>
  <sheetData>
    <row r="1" spans="1:14" s="2" customFormat="1" ht="17.399999999999999" thickBot="1" x14ac:dyDescent="0.3">
      <c r="A1" s="13" t="s">
        <v>560</v>
      </c>
      <c r="B1" s="13"/>
      <c r="C1" s="13"/>
      <c r="D1" s="13"/>
      <c r="E1" s="13"/>
      <c r="F1" s="13"/>
      <c r="G1" s="13"/>
      <c r="H1" s="13"/>
      <c r="I1" s="13"/>
      <c r="J1" s="13"/>
      <c r="K1" s="13"/>
      <c r="L1" s="13"/>
      <c r="M1" s="13"/>
      <c r="N1" s="13"/>
    </row>
    <row r="2" spans="1:14" s="14" customFormat="1" ht="16.2" thickTop="1" x14ac:dyDescent="0.3">
      <c r="A2" s="19" t="s">
        <v>0</v>
      </c>
      <c r="B2" s="20" t="s">
        <v>1</v>
      </c>
      <c r="C2" s="19" t="s">
        <v>299</v>
      </c>
      <c r="D2" s="19" t="s">
        <v>298</v>
      </c>
      <c r="E2" s="19" t="s">
        <v>561</v>
      </c>
      <c r="F2" s="19" t="s">
        <v>2</v>
      </c>
      <c r="G2" s="19" t="s">
        <v>294</v>
      </c>
      <c r="H2" s="19" t="s">
        <v>295</v>
      </c>
      <c r="I2" s="19" t="s">
        <v>297</v>
      </c>
      <c r="J2" s="21" t="s">
        <v>296</v>
      </c>
      <c r="K2" s="22" t="s">
        <v>558</v>
      </c>
      <c r="L2" s="22" t="s">
        <v>559</v>
      </c>
      <c r="M2" s="23" t="s">
        <v>300</v>
      </c>
      <c r="N2" s="23" t="s">
        <v>301</v>
      </c>
    </row>
    <row r="3" spans="1:14" s="2" customFormat="1" x14ac:dyDescent="0.25">
      <c r="A3" s="3" t="s">
        <v>4</v>
      </c>
      <c r="B3" s="4" t="s">
        <v>5</v>
      </c>
      <c r="C3" s="3" t="s">
        <v>3</v>
      </c>
      <c r="D3" s="3">
        <v>15</v>
      </c>
      <c r="E3" s="3">
        <v>54582076</v>
      </c>
      <c r="F3" s="3">
        <v>54583040</v>
      </c>
      <c r="G3" s="5">
        <v>561</v>
      </c>
      <c r="H3" s="5">
        <v>186</v>
      </c>
      <c r="I3" s="5">
        <v>20335.099999999999</v>
      </c>
      <c r="J3" s="5">
        <v>4.55</v>
      </c>
      <c r="K3" s="5" t="s">
        <v>6</v>
      </c>
      <c r="L3" s="5" t="s">
        <v>7</v>
      </c>
      <c r="M3" s="6" t="s">
        <v>557</v>
      </c>
      <c r="N3" s="6" t="s">
        <v>426</v>
      </c>
    </row>
    <row r="4" spans="1:14" s="2" customFormat="1" x14ac:dyDescent="0.25">
      <c r="A4" s="3" t="s">
        <v>19</v>
      </c>
      <c r="B4" s="4" t="s">
        <v>20</v>
      </c>
      <c r="C4" s="3" t="s">
        <v>3</v>
      </c>
      <c r="D4" s="3">
        <v>7</v>
      </c>
      <c r="E4" s="3">
        <v>48223002</v>
      </c>
      <c r="F4" s="3">
        <v>48227875</v>
      </c>
      <c r="G4" s="5">
        <v>1527</v>
      </c>
      <c r="H4" s="5">
        <v>508</v>
      </c>
      <c r="I4" s="5">
        <v>54334.5</v>
      </c>
      <c r="J4" s="5">
        <v>5.16</v>
      </c>
      <c r="K4" s="5" t="s">
        <v>6</v>
      </c>
      <c r="L4" s="5" t="s">
        <v>7</v>
      </c>
      <c r="M4" s="6" t="s">
        <v>429</v>
      </c>
      <c r="N4" s="6" t="s">
        <v>427</v>
      </c>
    </row>
    <row r="5" spans="1:14" s="2" customFormat="1" x14ac:dyDescent="0.25">
      <c r="A5" s="3" t="s">
        <v>32</v>
      </c>
      <c r="B5" s="4" t="s">
        <v>33</v>
      </c>
      <c r="C5" s="3" t="s">
        <v>3</v>
      </c>
      <c r="D5" s="3">
        <v>9</v>
      </c>
      <c r="E5" s="3">
        <v>61980654</v>
      </c>
      <c r="F5" s="3">
        <v>61990063</v>
      </c>
      <c r="G5" s="5">
        <v>1560</v>
      </c>
      <c r="H5" s="5">
        <v>519</v>
      </c>
      <c r="I5" s="5">
        <v>55534.1</v>
      </c>
      <c r="J5" s="5">
        <v>5.3</v>
      </c>
      <c r="K5" s="5" t="s">
        <v>6</v>
      </c>
      <c r="L5" s="5" t="s">
        <v>7</v>
      </c>
      <c r="M5" s="6" t="s">
        <v>430</v>
      </c>
      <c r="N5" s="6" t="s">
        <v>428</v>
      </c>
    </row>
    <row r="6" spans="1:14" s="2" customFormat="1" x14ac:dyDescent="0.25">
      <c r="A6" s="3" t="s">
        <v>34</v>
      </c>
      <c r="B6" s="4" t="s">
        <v>35</v>
      </c>
      <c r="C6" s="3" t="s">
        <v>3</v>
      </c>
      <c r="D6" s="3">
        <v>18</v>
      </c>
      <c r="E6" s="3">
        <v>3879920</v>
      </c>
      <c r="F6" s="3">
        <v>3883639</v>
      </c>
      <c r="G6" s="5">
        <v>1491</v>
      </c>
      <c r="H6" s="5">
        <v>496</v>
      </c>
      <c r="I6" s="5">
        <v>54238.7</v>
      </c>
      <c r="J6" s="5">
        <v>6.5</v>
      </c>
      <c r="K6" s="5" t="s">
        <v>6</v>
      </c>
      <c r="L6" s="5" t="s">
        <v>7</v>
      </c>
      <c r="M6" s="6" t="s">
        <v>431</v>
      </c>
      <c r="N6" s="6" t="s">
        <v>302</v>
      </c>
    </row>
    <row r="7" spans="1:14" s="2" customFormat="1" x14ac:dyDescent="0.25">
      <c r="A7" s="3" t="s">
        <v>76</v>
      </c>
      <c r="B7" s="4" t="s">
        <v>77</v>
      </c>
      <c r="C7" s="3" t="s">
        <v>3</v>
      </c>
      <c r="D7" s="3">
        <v>24</v>
      </c>
      <c r="E7" s="3">
        <v>43277636</v>
      </c>
      <c r="F7" s="3">
        <v>43284869</v>
      </c>
      <c r="G7" s="5">
        <v>486</v>
      </c>
      <c r="H7" s="5">
        <v>161</v>
      </c>
      <c r="I7" s="5">
        <v>17814.900000000001</v>
      </c>
      <c r="J7" s="5">
        <v>5.72</v>
      </c>
      <c r="K7" s="5" t="s">
        <v>78</v>
      </c>
      <c r="L7" s="5" t="s">
        <v>7</v>
      </c>
      <c r="M7" s="6" t="s">
        <v>432</v>
      </c>
      <c r="N7" s="6" t="s">
        <v>303</v>
      </c>
    </row>
    <row r="8" spans="1:14" s="2" customFormat="1" x14ac:dyDescent="0.25">
      <c r="A8" s="3" t="s">
        <v>117</v>
      </c>
      <c r="B8" s="4" t="s">
        <v>118</v>
      </c>
      <c r="C8" s="3" t="s">
        <v>3</v>
      </c>
      <c r="D8" s="3">
        <v>16</v>
      </c>
      <c r="E8" s="3">
        <v>92733989</v>
      </c>
      <c r="F8" s="3">
        <v>92736838</v>
      </c>
      <c r="G8" s="5">
        <v>1509</v>
      </c>
      <c r="H8" s="5">
        <v>502</v>
      </c>
      <c r="I8" s="5">
        <v>55073.4</v>
      </c>
      <c r="J8" s="5">
        <v>6.44</v>
      </c>
      <c r="K8" s="5" t="s">
        <v>6</v>
      </c>
      <c r="L8" s="5" t="s">
        <v>7</v>
      </c>
      <c r="M8" s="6" t="s">
        <v>433</v>
      </c>
      <c r="N8" s="6" t="s">
        <v>304</v>
      </c>
    </row>
    <row r="9" spans="1:14" s="2" customFormat="1" x14ac:dyDescent="0.25">
      <c r="A9" s="3" t="s">
        <v>145</v>
      </c>
      <c r="B9" s="4" t="s">
        <v>146</v>
      </c>
      <c r="C9" s="3" t="s">
        <v>3</v>
      </c>
      <c r="D9" s="3">
        <v>16</v>
      </c>
      <c r="E9" s="3">
        <v>53166363</v>
      </c>
      <c r="F9" s="3">
        <v>53175943</v>
      </c>
      <c r="G9" s="5">
        <v>1998</v>
      </c>
      <c r="H9" s="5">
        <v>665</v>
      </c>
      <c r="I9" s="5">
        <v>71790.600000000006</v>
      </c>
      <c r="J9" s="5">
        <v>6.42</v>
      </c>
      <c r="K9" s="5" t="s">
        <v>6</v>
      </c>
      <c r="L9" s="5" t="s">
        <v>7</v>
      </c>
      <c r="M9" s="6" t="s">
        <v>434</v>
      </c>
      <c r="N9" s="6" t="s">
        <v>305</v>
      </c>
    </row>
    <row r="10" spans="1:14" s="2" customFormat="1" x14ac:dyDescent="0.25">
      <c r="A10" s="3" t="s">
        <v>171</v>
      </c>
      <c r="B10" s="4" t="s">
        <v>172</v>
      </c>
      <c r="C10" s="3" t="s">
        <v>3</v>
      </c>
      <c r="D10" s="3">
        <v>14</v>
      </c>
      <c r="E10" s="3">
        <v>36630096</v>
      </c>
      <c r="F10" s="3">
        <v>36632398</v>
      </c>
      <c r="G10" s="5">
        <v>690</v>
      </c>
      <c r="H10" s="5">
        <v>229</v>
      </c>
      <c r="I10" s="5">
        <v>25551.599999999999</v>
      </c>
      <c r="J10" s="5">
        <v>7.02</v>
      </c>
      <c r="K10" s="5" t="s">
        <v>173</v>
      </c>
      <c r="L10" s="5" t="s">
        <v>7</v>
      </c>
      <c r="M10" s="6" t="s">
        <v>435</v>
      </c>
      <c r="N10" s="6" t="s">
        <v>306</v>
      </c>
    </row>
    <row r="11" spans="1:14" s="2" customFormat="1" x14ac:dyDescent="0.25">
      <c r="A11" s="3" t="s">
        <v>176</v>
      </c>
      <c r="B11" s="4" t="s">
        <v>177</v>
      </c>
      <c r="C11" s="3" t="s">
        <v>3</v>
      </c>
      <c r="D11" s="3">
        <v>8</v>
      </c>
      <c r="E11" s="3">
        <v>67855976</v>
      </c>
      <c r="F11" s="3">
        <v>67858258</v>
      </c>
      <c r="G11" s="5">
        <v>1359</v>
      </c>
      <c r="H11" s="5">
        <v>452</v>
      </c>
      <c r="I11" s="5">
        <v>49346.9</v>
      </c>
      <c r="J11" s="5">
        <v>5.88</v>
      </c>
      <c r="K11" s="5" t="s">
        <v>6</v>
      </c>
      <c r="L11" s="5" t="s">
        <v>7</v>
      </c>
      <c r="M11" s="6" t="s">
        <v>436</v>
      </c>
      <c r="N11" s="6" t="s">
        <v>307</v>
      </c>
    </row>
    <row r="12" spans="1:14" s="2" customFormat="1" x14ac:dyDescent="0.25">
      <c r="A12" s="3" t="s">
        <v>198</v>
      </c>
      <c r="B12" s="4" t="s">
        <v>199</v>
      </c>
      <c r="C12" s="3" t="s">
        <v>3</v>
      </c>
      <c r="D12" s="3">
        <v>16</v>
      </c>
      <c r="E12" s="3">
        <v>48251417</v>
      </c>
      <c r="F12" s="3">
        <v>48258598</v>
      </c>
      <c r="G12" s="5">
        <v>1551</v>
      </c>
      <c r="H12" s="5">
        <v>516</v>
      </c>
      <c r="I12" s="5">
        <v>54762.8</v>
      </c>
      <c r="J12" s="5">
        <v>6.41</v>
      </c>
      <c r="K12" s="5" t="s">
        <v>6</v>
      </c>
      <c r="L12" s="5" t="s">
        <v>7</v>
      </c>
      <c r="M12" s="6" t="s">
        <v>437</v>
      </c>
      <c r="N12" s="6" t="s">
        <v>308</v>
      </c>
    </row>
    <row r="13" spans="1:14" s="2" customFormat="1" x14ac:dyDescent="0.25">
      <c r="A13" s="3" t="s">
        <v>202</v>
      </c>
      <c r="B13" s="4" t="s">
        <v>203</v>
      </c>
      <c r="C13" s="3" t="s">
        <v>3</v>
      </c>
      <c r="D13" s="3">
        <v>14</v>
      </c>
      <c r="E13" s="3">
        <v>41783116</v>
      </c>
      <c r="F13" s="3">
        <v>41787643</v>
      </c>
      <c r="G13" s="5">
        <v>1677</v>
      </c>
      <c r="H13" s="5">
        <v>558</v>
      </c>
      <c r="I13" s="5">
        <v>60925.7</v>
      </c>
      <c r="J13" s="5">
        <v>4.99</v>
      </c>
      <c r="K13" s="5" t="s">
        <v>6</v>
      </c>
      <c r="L13" s="5" t="s">
        <v>7</v>
      </c>
      <c r="M13" s="6" t="s">
        <v>438</v>
      </c>
      <c r="N13" s="6" t="s">
        <v>309</v>
      </c>
    </row>
    <row r="14" spans="1:14" s="2" customFormat="1" x14ac:dyDescent="0.25">
      <c r="A14" s="3" t="s">
        <v>287</v>
      </c>
      <c r="B14" s="7" t="s">
        <v>288</v>
      </c>
      <c r="C14" s="8" t="s">
        <v>3</v>
      </c>
      <c r="D14" s="8">
        <v>2298</v>
      </c>
      <c r="E14" s="8">
        <v>603</v>
      </c>
      <c r="F14" s="8">
        <v>1645</v>
      </c>
      <c r="G14" s="5">
        <v>612</v>
      </c>
      <c r="H14" s="5">
        <v>203</v>
      </c>
      <c r="I14" s="5">
        <v>22547.599999999999</v>
      </c>
      <c r="J14" s="5">
        <v>6.93</v>
      </c>
      <c r="K14" s="8" t="s">
        <v>289</v>
      </c>
      <c r="L14" s="5" t="s">
        <v>7</v>
      </c>
      <c r="M14" s="6" t="s">
        <v>439</v>
      </c>
      <c r="N14" s="6" t="s">
        <v>310</v>
      </c>
    </row>
    <row r="15" spans="1:14" s="2" customFormat="1" x14ac:dyDescent="0.25">
      <c r="A15" s="3" t="s">
        <v>225</v>
      </c>
      <c r="B15" s="4" t="s">
        <v>226</v>
      </c>
      <c r="C15" s="3" t="s">
        <v>3</v>
      </c>
      <c r="D15" s="3">
        <v>15</v>
      </c>
      <c r="E15" s="3">
        <v>81246753</v>
      </c>
      <c r="F15" s="3">
        <v>81249397</v>
      </c>
      <c r="G15" s="5">
        <v>1998</v>
      </c>
      <c r="H15" s="5">
        <v>665</v>
      </c>
      <c r="I15" s="5">
        <v>71336.3</v>
      </c>
      <c r="J15" s="5">
        <v>5.26</v>
      </c>
      <c r="K15" s="5" t="s">
        <v>227</v>
      </c>
      <c r="L15" s="5" t="s">
        <v>7</v>
      </c>
      <c r="M15" s="6" t="s">
        <v>440</v>
      </c>
      <c r="N15" s="6" t="s">
        <v>311</v>
      </c>
    </row>
    <row r="16" spans="1:14" s="2" customFormat="1" x14ac:dyDescent="0.25">
      <c r="A16" s="3" t="s">
        <v>254</v>
      </c>
      <c r="B16" s="4" t="s">
        <v>255</v>
      </c>
      <c r="C16" s="3" t="s">
        <v>3</v>
      </c>
      <c r="D16" s="3">
        <v>6</v>
      </c>
      <c r="E16" s="3">
        <v>5158293</v>
      </c>
      <c r="F16" s="3">
        <v>5162768</v>
      </c>
      <c r="G16" s="5">
        <v>1509</v>
      </c>
      <c r="H16" s="5">
        <v>502</v>
      </c>
      <c r="I16" s="5">
        <v>55147.4</v>
      </c>
      <c r="J16" s="5">
        <v>6.19</v>
      </c>
      <c r="K16" s="5" t="s">
        <v>6</v>
      </c>
      <c r="L16" s="5" t="s">
        <v>7</v>
      </c>
      <c r="M16" s="6" t="s">
        <v>441</v>
      </c>
      <c r="N16" s="6" t="s">
        <v>312</v>
      </c>
    </row>
    <row r="17" spans="1:14" s="2" customFormat="1" x14ac:dyDescent="0.25">
      <c r="A17" s="3" t="s">
        <v>256</v>
      </c>
      <c r="B17" s="4" t="s">
        <v>257</v>
      </c>
      <c r="C17" s="3" t="s">
        <v>3</v>
      </c>
      <c r="D17" s="3">
        <v>23</v>
      </c>
      <c r="E17" s="3">
        <v>79112886</v>
      </c>
      <c r="F17" s="3">
        <v>79115603</v>
      </c>
      <c r="G17" s="5">
        <v>2616</v>
      </c>
      <c r="H17" s="5">
        <v>871</v>
      </c>
      <c r="I17" s="5">
        <v>96981.8</v>
      </c>
      <c r="J17" s="5">
        <v>5.37</v>
      </c>
      <c r="K17" s="5" t="s">
        <v>6</v>
      </c>
      <c r="L17" s="5" t="s">
        <v>7</v>
      </c>
      <c r="M17" s="6" t="s">
        <v>442</v>
      </c>
      <c r="N17" s="6" t="s">
        <v>313</v>
      </c>
    </row>
    <row r="18" spans="1:14" s="2" customFormat="1" x14ac:dyDescent="0.25">
      <c r="A18" s="3" t="s">
        <v>274</v>
      </c>
      <c r="B18" s="4" t="s">
        <v>275</v>
      </c>
      <c r="C18" s="3" t="s">
        <v>3</v>
      </c>
      <c r="D18" s="3">
        <v>31</v>
      </c>
      <c r="E18" s="3">
        <v>115893</v>
      </c>
      <c r="F18" s="3">
        <v>116482</v>
      </c>
      <c r="G18" s="5">
        <v>378</v>
      </c>
      <c r="H18" s="5">
        <v>125</v>
      </c>
      <c r="I18" s="5">
        <v>13561.1</v>
      </c>
      <c r="J18" s="5">
        <v>4.8099999999999996</v>
      </c>
      <c r="K18" s="5" t="s">
        <v>78</v>
      </c>
      <c r="L18" s="5" t="s">
        <v>276</v>
      </c>
      <c r="M18" s="6" t="s">
        <v>443</v>
      </c>
      <c r="N18" s="6" t="s">
        <v>314</v>
      </c>
    </row>
    <row r="19" spans="1:14" s="2" customFormat="1" x14ac:dyDescent="0.25">
      <c r="A19" s="3" t="s">
        <v>17</v>
      </c>
      <c r="B19" s="4" t="s">
        <v>18</v>
      </c>
      <c r="C19" s="3" t="s">
        <v>16</v>
      </c>
      <c r="D19" s="3">
        <v>16</v>
      </c>
      <c r="E19" s="3">
        <v>29383356</v>
      </c>
      <c r="F19" s="3">
        <v>29390583</v>
      </c>
      <c r="G19" s="5">
        <v>1524</v>
      </c>
      <c r="H19" s="5">
        <v>507</v>
      </c>
      <c r="I19" s="5">
        <v>53296.800000000003</v>
      </c>
      <c r="J19" s="5">
        <v>5.19</v>
      </c>
      <c r="K19" s="5" t="s">
        <v>6</v>
      </c>
      <c r="L19" s="5" t="s">
        <v>7</v>
      </c>
      <c r="M19" s="6" t="s">
        <v>444</v>
      </c>
      <c r="N19" s="6" t="s">
        <v>315</v>
      </c>
    </row>
    <row r="20" spans="1:14" s="2" customFormat="1" x14ac:dyDescent="0.25">
      <c r="A20" s="3" t="s">
        <v>38</v>
      </c>
      <c r="B20" s="4" t="s">
        <v>39</v>
      </c>
      <c r="C20" s="3" t="s">
        <v>16</v>
      </c>
      <c r="D20" s="3">
        <v>18</v>
      </c>
      <c r="E20" s="3">
        <v>24042707</v>
      </c>
      <c r="F20" s="3">
        <v>24045906</v>
      </c>
      <c r="G20" s="5">
        <v>1545</v>
      </c>
      <c r="H20" s="5">
        <v>514</v>
      </c>
      <c r="I20" s="5">
        <v>54336.800000000003</v>
      </c>
      <c r="J20" s="5">
        <v>5.4</v>
      </c>
      <c r="K20" s="5" t="s">
        <v>6</v>
      </c>
      <c r="L20" s="5" t="s">
        <v>7</v>
      </c>
      <c r="M20" s="6" t="s">
        <v>445</v>
      </c>
      <c r="N20" s="6" t="s">
        <v>316</v>
      </c>
    </row>
    <row r="21" spans="1:14" s="2" customFormat="1" x14ac:dyDescent="0.25">
      <c r="A21" s="3" t="s">
        <v>40</v>
      </c>
      <c r="B21" s="4" t="s">
        <v>41</v>
      </c>
      <c r="C21" s="3" t="s">
        <v>16</v>
      </c>
      <c r="D21" s="3">
        <v>6</v>
      </c>
      <c r="E21" s="3">
        <v>22176683</v>
      </c>
      <c r="F21" s="3">
        <v>22191340</v>
      </c>
      <c r="G21" s="5">
        <v>1584</v>
      </c>
      <c r="H21" s="5">
        <v>527</v>
      </c>
      <c r="I21" s="5">
        <v>57489.4</v>
      </c>
      <c r="J21" s="5">
        <v>4.68</v>
      </c>
      <c r="K21" s="5" t="s">
        <v>6</v>
      </c>
      <c r="L21" s="5" t="s">
        <v>7</v>
      </c>
      <c r="M21" s="6" t="s">
        <v>446</v>
      </c>
      <c r="N21" s="6" t="s">
        <v>317</v>
      </c>
    </row>
    <row r="22" spans="1:14" s="2" customFormat="1" x14ac:dyDescent="0.25">
      <c r="A22" s="3" t="s">
        <v>45</v>
      </c>
      <c r="B22" s="4" t="s">
        <v>46</v>
      </c>
      <c r="C22" s="3" t="s">
        <v>16</v>
      </c>
      <c r="D22" s="3">
        <v>3</v>
      </c>
      <c r="E22" s="3">
        <v>93977687</v>
      </c>
      <c r="F22" s="3">
        <v>93983738</v>
      </c>
      <c r="G22" s="5">
        <v>1557</v>
      </c>
      <c r="H22" s="5">
        <v>518</v>
      </c>
      <c r="I22" s="5">
        <v>55923.5</v>
      </c>
      <c r="J22" s="5">
        <v>5.58</v>
      </c>
      <c r="K22" s="9" t="s">
        <v>6</v>
      </c>
      <c r="L22" s="5" t="s">
        <v>7</v>
      </c>
      <c r="M22" s="6" t="s">
        <v>447</v>
      </c>
      <c r="N22" s="6" t="s">
        <v>318</v>
      </c>
    </row>
    <row r="23" spans="1:14" s="2" customFormat="1" x14ac:dyDescent="0.25">
      <c r="A23" s="3" t="s">
        <v>49</v>
      </c>
      <c r="B23" s="4" t="s">
        <v>50</v>
      </c>
      <c r="C23" s="3" t="s">
        <v>16</v>
      </c>
      <c r="D23" s="3">
        <v>17</v>
      </c>
      <c r="E23" s="3">
        <v>14602911</v>
      </c>
      <c r="F23" s="3">
        <v>14606092</v>
      </c>
      <c r="G23" s="5">
        <v>1668</v>
      </c>
      <c r="H23" s="5">
        <v>555</v>
      </c>
      <c r="I23" s="5">
        <v>61071.3</v>
      </c>
      <c r="J23" s="5">
        <v>7.94</v>
      </c>
      <c r="K23" s="9" t="s">
        <v>6</v>
      </c>
      <c r="L23" s="5" t="s">
        <v>7</v>
      </c>
      <c r="M23" s="6" t="s">
        <v>448</v>
      </c>
      <c r="N23" s="6" t="s">
        <v>319</v>
      </c>
    </row>
    <row r="24" spans="1:14" s="2" customFormat="1" x14ac:dyDescent="0.25">
      <c r="A24" s="3" t="s">
        <v>59</v>
      </c>
      <c r="B24" s="4" t="s">
        <v>60</v>
      </c>
      <c r="C24" s="3" t="s">
        <v>16</v>
      </c>
      <c r="D24" s="3">
        <v>23</v>
      </c>
      <c r="E24" s="3">
        <v>64303604</v>
      </c>
      <c r="F24" s="3">
        <v>64314837</v>
      </c>
      <c r="G24" s="5">
        <v>1707</v>
      </c>
      <c r="H24" s="5">
        <v>568</v>
      </c>
      <c r="I24" s="5">
        <v>61219.8</v>
      </c>
      <c r="J24" s="5">
        <v>7.79</v>
      </c>
      <c r="K24" s="9" t="s">
        <v>6</v>
      </c>
      <c r="L24" s="5" t="s">
        <v>6</v>
      </c>
      <c r="M24" s="6" t="s">
        <v>449</v>
      </c>
      <c r="N24" s="6" t="s">
        <v>320</v>
      </c>
    </row>
    <row r="25" spans="1:14" s="2" customFormat="1" x14ac:dyDescent="0.25">
      <c r="A25" s="3" t="s">
        <v>65</v>
      </c>
      <c r="B25" s="4" t="s">
        <v>66</v>
      </c>
      <c r="C25" s="3" t="s">
        <v>16</v>
      </c>
      <c r="D25" s="3">
        <v>10</v>
      </c>
      <c r="E25" s="3">
        <v>8251020</v>
      </c>
      <c r="F25" s="3">
        <v>8258022</v>
      </c>
      <c r="G25" s="5">
        <v>1887</v>
      </c>
      <c r="H25" s="5">
        <v>628</v>
      </c>
      <c r="I25" s="5">
        <v>68788.7</v>
      </c>
      <c r="J25" s="5">
        <v>6.78</v>
      </c>
      <c r="K25" s="5" t="s">
        <v>7</v>
      </c>
      <c r="L25" s="5" t="s">
        <v>7</v>
      </c>
      <c r="M25" s="6" t="s">
        <v>450</v>
      </c>
      <c r="N25" s="6" t="s">
        <v>321</v>
      </c>
    </row>
    <row r="26" spans="1:14" s="2" customFormat="1" x14ac:dyDescent="0.25">
      <c r="A26" s="3" t="s">
        <v>70</v>
      </c>
      <c r="B26" s="4" t="s">
        <v>71</v>
      </c>
      <c r="C26" s="3" t="s">
        <v>16</v>
      </c>
      <c r="D26" s="3">
        <v>11</v>
      </c>
      <c r="E26" s="3">
        <v>9463664</v>
      </c>
      <c r="F26" s="3">
        <v>9466544</v>
      </c>
      <c r="G26" s="5">
        <v>1263</v>
      </c>
      <c r="H26" s="5">
        <v>420</v>
      </c>
      <c r="I26" s="5">
        <v>45070.3</v>
      </c>
      <c r="J26" s="5">
        <v>8.14</v>
      </c>
      <c r="K26" s="5" t="s">
        <v>6</v>
      </c>
      <c r="L26" s="5" t="s">
        <v>7</v>
      </c>
      <c r="M26" s="6" t="s">
        <v>451</v>
      </c>
      <c r="N26" s="6" t="s">
        <v>322</v>
      </c>
    </row>
    <row r="27" spans="1:14" s="2" customFormat="1" x14ac:dyDescent="0.25">
      <c r="A27" s="3" t="s">
        <v>72</v>
      </c>
      <c r="B27" s="4" t="s">
        <v>73</v>
      </c>
      <c r="C27" s="3" t="s">
        <v>16</v>
      </c>
      <c r="D27" s="3">
        <v>13</v>
      </c>
      <c r="E27" s="3">
        <v>8933932</v>
      </c>
      <c r="F27" s="3">
        <v>8936086</v>
      </c>
      <c r="G27" s="5">
        <v>1224</v>
      </c>
      <c r="H27" s="5">
        <v>407</v>
      </c>
      <c r="I27" s="5">
        <v>44918.5</v>
      </c>
      <c r="J27" s="5">
        <v>8.09</v>
      </c>
      <c r="K27" s="5" t="s">
        <v>6</v>
      </c>
      <c r="L27" s="5" t="s">
        <v>7</v>
      </c>
      <c r="M27" s="6" t="s">
        <v>452</v>
      </c>
      <c r="N27" s="6" t="s">
        <v>323</v>
      </c>
    </row>
    <row r="28" spans="1:14" s="2" customFormat="1" x14ac:dyDescent="0.25">
      <c r="A28" s="3" t="s">
        <v>74</v>
      </c>
      <c r="B28" s="4" t="s">
        <v>75</v>
      </c>
      <c r="C28" s="3" t="s">
        <v>16</v>
      </c>
      <c r="D28" s="3">
        <v>13</v>
      </c>
      <c r="E28" s="3">
        <v>8873760</v>
      </c>
      <c r="F28" s="3">
        <v>8876698</v>
      </c>
      <c r="G28" s="5">
        <v>1251</v>
      </c>
      <c r="H28" s="5">
        <v>416</v>
      </c>
      <c r="I28" s="5">
        <v>44796.9</v>
      </c>
      <c r="J28" s="5">
        <v>8.9600000000000009</v>
      </c>
      <c r="K28" s="5" t="s">
        <v>6</v>
      </c>
      <c r="L28" s="5" t="s">
        <v>7</v>
      </c>
      <c r="M28" s="6" t="s">
        <v>453</v>
      </c>
      <c r="N28" s="6" t="s">
        <v>324</v>
      </c>
    </row>
    <row r="29" spans="1:14" s="2" customFormat="1" x14ac:dyDescent="0.25">
      <c r="A29" s="3" t="s">
        <v>81</v>
      </c>
      <c r="B29" s="4" t="s">
        <v>82</v>
      </c>
      <c r="C29" s="3" t="s">
        <v>16</v>
      </c>
      <c r="D29" s="3">
        <v>14</v>
      </c>
      <c r="E29" s="3">
        <v>62024818</v>
      </c>
      <c r="F29" s="3">
        <v>62031687</v>
      </c>
      <c r="G29" s="5">
        <v>1527</v>
      </c>
      <c r="H29" s="5">
        <v>508</v>
      </c>
      <c r="I29" s="5">
        <v>53919.6</v>
      </c>
      <c r="J29" s="5">
        <v>5.2</v>
      </c>
      <c r="K29" s="5" t="s">
        <v>6</v>
      </c>
      <c r="L29" s="5" t="s">
        <v>7</v>
      </c>
      <c r="M29" s="6" t="s">
        <v>454</v>
      </c>
      <c r="N29" s="6" t="s">
        <v>325</v>
      </c>
    </row>
    <row r="30" spans="1:14" s="2" customFormat="1" x14ac:dyDescent="0.25">
      <c r="A30" s="3" t="s">
        <v>89</v>
      </c>
      <c r="B30" s="4" t="s">
        <v>90</v>
      </c>
      <c r="C30" s="3" t="s">
        <v>16</v>
      </c>
      <c r="D30" s="3">
        <v>24</v>
      </c>
      <c r="E30" s="3">
        <v>15173344</v>
      </c>
      <c r="F30" s="3">
        <v>15186993</v>
      </c>
      <c r="G30" s="5">
        <v>1551</v>
      </c>
      <c r="H30" s="5">
        <v>516</v>
      </c>
      <c r="I30" s="5">
        <v>55555.199999999997</v>
      </c>
      <c r="J30" s="5">
        <v>6.45</v>
      </c>
      <c r="K30" s="5" t="s">
        <v>6</v>
      </c>
      <c r="L30" s="5" t="s">
        <v>6</v>
      </c>
      <c r="M30" s="6" t="s">
        <v>455</v>
      </c>
      <c r="N30" s="6" t="s">
        <v>326</v>
      </c>
    </row>
    <row r="31" spans="1:14" s="2" customFormat="1" x14ac:dyDescent="0.25">
      <c r="A31" s="3" t="s">
        <v>95</v>
      </c>
      <c r="B31" s="4" t="s">
        <v>96</v>
      </c>
      <c r="C31" s="3" t="s">
        <v>16</v>
      </c>
      <c r="D31" s="3">
        <v>2</v>
      </c>
      <c r="E31" s="3">
        <v>37833067</v>
      </c>
      <c r="F31" s="3">
        <v>37836013</v>
      </c>
      <c r="G31" s="5">
        <v>1245</v>
      </c>
      <c r="H31" s="5">
        <v>414</v>
      </c>
      <c r="I31" s="5">
        <v>44461.4</v>
      </c>
      <c r="J31" s="5">
        <v>8.84</v>
      </c>
      <c r="K31" s="9" t="s">
        <v>6</v>
      </c>
      <c r="L31" s="9" t="s">
        <v>7</v>
      </c>
      <c r="M31" s="6" t="s">
        <v>456</v>
      </c>
      <c r="N31" s="6" t="s">
        <v>327</v>
      </c>
    </row>
    <row r="32" spans="1:14" s="2" customFormat="1" x14ac:dyDescent="0.25">
      <c r="A32" s="3" t="s">
        <v>141</v>
      </c>
      <c r="B32" s="4" t="s">
        <v>142</v>
      </c>
      <c r="C32" s="3" t="s">
        <v>16</v>
      </c>
      <c r="D32" s="3">
        <v>8</v>
      </c>
      <c r="E32" s="3">
        <v>27117319</v>
      </c>
      <c r="F32" s="3">
        <v>27120864</v>
      </c>
      <c r="G32" s="5">
        <v>1548</v>
      </c>
      <c r="H32" s="5">
        <v>515</v>
      </c>
      <c r="I32" s="5">
        <v>55540.2</v>
      </c>
      <c r="J32" s="5">
        <v>4.8099999999999996</v>
      </c>
      <c r="K32" s="5" t="s">
        <v>6</v>
      </c>
      <c r="L32" s="5" t="s">
        <v>7</v>
      </c>
      <c r="M32" s="6" t="s">
        <v>457</v>
      </c>
      <c r="N32" s="6" t="s">
        <v>328</v>
      </c>
    </row>
    <row r="33" spans="1:14" s="2" customFormat="1" x14ac:dyDescent="0.25">
      <c r="A33" s="3" t="s">
        <v>159</v>
      </c>
      <c r="B33" s="4" t="s">
        <v>160</v>
      </c>
      <c r="C33" s="3" t="s">
        <v>16</v>
      </c>
      <c r="D33" s="3">
        <v>6</v>
      </c>
      <c r="E33" s="3">
        <v>73025448</v>
      </c>
      <c r="F33" s="3">
        <v>73030744</v>
      </c>
      <c r="G33" s="5">
        <v>1611</v>
      </c>
      <c r="H33" s="5">
        <v>536</v>
      </c>
      <c r="I33" s="5">
        <v>57159</v>
      </c>
      <c r="J33" s="5">
        <v>7.15</v>
      </c>
      <c r="K33" s="5" t="s">
        <v>6</v>
      </c>
      <c r="L33" s="5" t="s">
        <v>7</v>
      </c>
      <c r="M33" s="6" t="s">
        <v>458</v>
      </c>
      <c r="N33" s="6" t="s">
        <v>329</v>
      </c>
    </row>
    <row r="34" spans="1:14" s="2" customFormat="1" x14ac:dyDescent="0.25">
      <c r="A34" s="3" t="s">
        <v>161</v>
      </c>
      <c r="B34" s="4" t="s">
        <v>162</v>
      </c>
      <c r="C34" s="3" t="s">
        <v>16</v>
      </c>
      <c r="D34" s="3">
        <v>20</v>
      </c>
      <c r="E34" s="3">
        <v>7605653</v>
      </c>
      <c r="F34" s="3">
        <v>7612130</v>
      </c>
      <c r="G34" s="5">
        <v>1482</v>
      </c>
      <c r="H34" s="5">
        <v>493</v>
      </c>
      <c r="I34" s="5">
        <v>52505.9</v>
      </c>
      <c r="J34" s="5">
        <v>6.57</v>
      </c>
      <c r="K34" s="5" t="s">
        <v>6</v>
      </c>
      <c r="L34" s="5" t="s">
        <v>7</v>
      </c>
      <c r="M34" s="6" t="s">
        <v>459</v>
      </c>
      <c r="N34" s="6" t="s">
        <v>330</v>
      </c>
    </row>
    <row r="35" spans="1:14" s="2" customFormat="1" x14ac:dyDescent="0.25">
      <c r="A35" s="3" t="s">
        <v>163</v>
      </c>
      <c r="B35" s="4" t="s">
        <v>164</v>
      </c>
      <c r="C35" s="3" t="s">
        <v>16</v>
      </c>
      <c r="D35" s="3">
        <v>12</v>
      </c>
      <c r="E35" s="3">
        <v>10051735</v>
      </c>
      <c r="F35" s="3">
        <v>10054829</v>
      </c>
      <c r="G35" s="5">
        <v>1437</v>
      </c>
      <c r="H35" s="5">
        <v>478</v>
      </c>
      <c r="I35" s="5">
        <v>51814.6</v>
      </c>
      <c r="J35" s="5">
        <v>8.06</v>
      </c>
      <c r="K35" s="5" t="s">
        <v>6</v>
      </c>
      <c r="L35" s="5" t="s">
        <v>7</v>
      </c>
      <c r="M35" s="6" t="s">
        <v>460</v>
      </c>
      <c r="N35" s="6" t="s">
        <v>331</v>
      </c>
    </row>
    <row r="36" spans="1:14" s="2" customFormat="1" x14ac:dyDescent="0.25">
      <c r="A36" s="3" t="s">
        <v>189</v>
      </c>
      <c r="B36" s="4" t="s">
        <v>190</v>
      </c>
      <c r="C36" s="3" t="s">
        <v>16</v>
      </c>
      <c r="D36" s="3">
        <v>8</v>
      </c>
      <c r="E36" s="3">
        <v>78577438</v>
      </c>
      <c r="F36" s="3">
        <v>78580731</v>
      </c>
      <c r="G36" s="5">
        <v>1602</v>
      </c>
      <c r="H36" s="5">
        <v>533</v>
      </c>
      <c r="I36" s="5">
        <v>57170</v>
      </c>
      <c r="J36" s="5">
        <v>6.82</v>
      </c>
      <c r="K36" s="5" t="s">
        <v>6</v>
      </c>
      <c r="L36" s="5" t="s">
        <v>7</v>
      </c>
      <c r="M36" s="6" t="s">
        <v>461</v>
      </c>
      <c r="N36" s="6" t="s">
        <v>332</v>
      </c>
    </row>
    <row r="37" spans="1:14" s="2" customFormat="1" x14ac:dyDescent="0.25">
      <c r="A37" s="3" t="s">
        <v>210</v>
      </c>
      <c r="B37" s="4" t="s">
        <v>211</v>
      </c>
      <c r="C37" s="3" t="s">
        <v>16</v>
      </c>
      <c r="D37" s="3">
        <v>3</v>
      </c>
      <c r="E37" s="3">
        <v>5335309</v>
      </c>
      <c r="F37" s="3">
        <v>5337645</v>
      </c>
      <c r="G37" s="5">
        <v>1275</v>
      </c>
      <c r="H37" s="5">
        <v>424</v>
      </c>
      <c r="I37" s="5">
        <v>44996.2</v>
      </c>
      <c r="J37" s="5">
        <v>4.78</v>
      </c>
      <c r="K37" s="5" t="s">
        <v>6</v>
      </c>
      <c r="L37" s="5" t="s">
        <v>7</v>
      </c>
      <c r="M37" s="6" t="s">
        <v>462</v>
      </c>
      <c r="N37" s="6" t="s">
        <v>333</v>
      </c>
    </row>
    <row r="38" spans="1:14" s="2" customFormat="1" x14ac:dyDescent="0.25">
      <c r="A38" s="3" t="s">
        <v>212</v>
      </c>
      <c r="B38" s="4" t="s">
        <v>213</v>
      </c>
      <c r="C38" s="3" t="s">
        <v>16</v>
      </c>
      <c r="D38" s="3">
        <v>14</v>
      </c>
      <c r="E38" s="3">
        <v>26548908</v>
      </c>
      <c r="F38" s="3">
        <v>26553653</v>
      </c>
      <c r="G38" s="5">
        <v>1056</v>
      </c>
      <c r="H38" s="5">
        <v>351</v>
      </c>
      <c r="I38" s="5">
        <v>38232.699999999997</v>
      </c>
      <c r="J38" s="5">
        <v>4.6900000000000004</v>
      </c>
      <c r="K38" s="5" t="s">
        <v>7</v>
      </c>
      <c r="L38" s="5" t="s">
        <v>214</v>
      </c>
      <c r="M38" s="6" t="s">
        <v>463</v>
      </c>
      <c r="N38" s="6" t="s">
        <v>334</v>
      </c>
    </row>
    <row r="39" spans="1:14" s="2" customFormat="1" x14ac:dyDescent="0.25">
      <c r="A39" s="3" t="s">
        <v>215</v>
      </c>
      <c r="B39" s="4" t="s">
        <v>216</v>
      </c>
      <c r="C39" s="3" t="s">
        <v>16</v>
      </c>
      <c r="D39" s="3">
        <v>17</v>
      </c>
      <c r="E39" s="3">
        <v>57736187</v>
      </c>
      <c r="F39" s="3">
        <v>57750957</v>
      </c>
      <c r="G39" s="5">
        <v>1479</v>
      </c>
      <c r="H39" s="5">
        <v>492</v>
      </c>
      <c r="I39" s="5">
        <v>52655.199999999997</v>
      </c>
      <c r="J39" s="5">
        <v>6.04</v>
      </c>
      <c r="K39" s="5" t="s">
        <v>6</v>
      </c>
      <c r="L39" s="5" t="s">
        <v>7</v>
      </c>
      <c r="M39" s="6" t="s">
        <v>464</v>
      </c>
      <c r="N39" s="6" t="s">
        <v>335</v>
      </c>
    </row>
    <row r="40" spans="1:14" s="2" customFormat="1" x14ac:dyDescent="0.25">
      <c r="A40" s="3" t="s">
        <v>244</v>
      </c>
      <c r="B40" s="4" t="s">
        <v>245</v>
      </c>
      <c r="C40" s="3" t="s">
        <v>16</v>
      </c>
      <c r="D40" s="3">
        <v>3</v>
      </c>
      <c r="E40" s="3">
        <v>90678085</v>
      </c>
      <c r="F40" s="3">
        <v>90681277</v>
      </c>
      <c r="G40" s="5">
        <v>1677</v>
      </c>
      <c r="H40" s="5">
        <v>558</v>
      </c>
      <c r="I40" s="5">
        <v>61521.599999999999</v>
      </c>
      <c r="J40" s="5">
        <v>7.95</v>
      </c>
      <c r="K40" s="5" t="s">
        <v>6</v>
      </c>
      <c r="L40" s="5" t="s">
        <v>7</v>
      </c>
      <c r="M40" s="6" t="s">
        <v>465</v>
      </c>
      <c r="N40" s="6" t="s">
        <v>336</v>
      </c>
    </row>
    <row r="41" spans="1:14" s="2" customFormat="1" x14ac:dyDescent="0.25">
      <c r="A41" s="3" t="s">
        <v>246</v>
      </c>
      <c r="B41" s="4" t="s">
        <v>247</v>
      </c>
      <c r="C41" s="3" t="s">
        <v>16</v>
      </c>
      <c r="D41" s="3">
        <v>24</v>
      </c>
      <c r="E41" s="3">
        <v>20882604</v>
      </c>
      <c r="F41" s="3">
        <v>20891621</v>
      </c>
      <c r="G41" s="5">
        <v>1458</v>
      </c>
      <c r="H41" s="5">
        <v>485</v>
      </c>
      <c r="I41" s="5">
        <v>51883.5</v>
      </c>
      <c r="J41" s="5">
        <v>5.36</v>
      </c>
      <c r="K41" s="5" t="s">
        <v>6</v>
      </c>
      <c r="L41" s="5" t="s">
        <v>7</v>
      </c>
      <c r="M41" s="6" t="s">
        <v>466</v>
      </c>
      <c r="N41" s="6" t="s">
        <v>337</v>
      </c>
    </row>
    <row r="42" spans="1:14" s="2" customFormat="1" x14ac:dyDescent="0.25">
      <c r="A42" s="3" t="s">
        <v>268</v>
      </c>
      <c r="B42" s="4" t="s">
        <v>269</v>
      </c>
      <c r="C42" s="3" t="s">
        <v>16</v>
      </c>
      <c r="D42" s="3">
        <v>4</v>
      </c>
      <c r="E42" s="3">
        <v>11188588</v>
      </c>
      <c r="F42" s="3">
        <v>11200370</v>
      </c>
      <c r="G42" s="5">
        <v>1896</v>
      </c>
      <c r="H42" s="5">
        <v>631</v>
      </c>
      <c r="I42" s="5">
        <v>69235.100000000006</v>
      </c>
      <c r="J42" s="5">
        <v>6.45</v>
      </c>
      <c r="K42" s="5" t="s">
        <v>7</v>
      </c>
      <c r="L42" s="5" t="s">
        <v>7</v>
      </c>
      <c r="M42" s="6" t="s">
        <v>467</v>
      </c>
      <c r="N42" s="6" t="s">
        <v>338</v>
      </c>
    </row>
    <row r="43" spans="1:14" s="2" customFormat="1" x14ac:dyDescent="0.25">
      <c r="A43" s="3" t="s">
        <v>270</v>
      </c>
      <c r="B43" s="4" t="s">
        <v>271</v>
      </c>
      <c r="C43" s="3" t="s">
        <v>16</v>
      </c>
      <c r="D43" s="3">
        <v>6</v>
      </c>
      <c r="E43" s="3">
        <v>73244871</v>
      </c>
      <c r="F43" s="3">
        <v>73247691</v>
      </c>
      <c r="G43" s="5">
        <v>1467</v>
      </c>
      <c r="H43" s="5">
        <v>489</v>
      </c>
      <c r="I43" s="5">
        <v>52425.4</v>
      </c>
      <c r="J43" s="5">
        <v>6.5</v>
      </c>
      <c r="K43" s="5" t="s">
        <v>6</v>
      </c>
      <c r="L43" s="5" t="s">
        <v>7</v>
      </c>
      <c r="M43" s="6" t="s">
        <v>468</v>
      </c>
      <c r="N43" s="6" t="s">
        <v>339</v>
      </c>
    </row>
    <row r="44" spans="1:14" s="2" customFormat="1" x14ac:dyDescent="0.25">
      <c r="A44" s="3" t="s">
        <v>9</v>
      </c>
      <c r="B44" s="4" t="s">
        <v>10</v>
      </c>
      <c r="C44" s="3" t="s">
        <v>8</v>
      </c>
      <c r="D44" s="3">
        <v>15</v>
      </c>
      <c r="E44" s="3">
        <v>54668842</v>
      </c>
      <c r="F44" s="3">
        <v>54670191</v>
      </c>
      <c r="G44" s="5">
        <v>1350</v>
      </c>
      <c r="H44" s="5">
        <v>449</v>
      </c>
      <c r="I44" s="5">
        <v>47095.9</v>
      </c>
      <c r="J44" s="5">
        <v>5.0599999999999996</v>
      </c>
      <c r="K44" s="5" t="s">
        <v>6</v>
      </c>
      <c r="L44" s="5" t="s">
        <v>7</v>
      </c>
      <c r="M44" s="6" t="s">
        <v>469</v>
      </c>
      <c r="N44" s="6" t="s">
        <v>340</v>
      </c>
    </row>
    <row r="45" spans="1:14" s="2" customFormat="1" x14ac:dyDescent="0.25">
      <c r="A45" s="3" t="s">
        <v>11</v>
      </c>
      <c r="B45" s="4" t="s">
        <v>12</v>
      </c>
      <c r="C45" s="3" t="s">
        <v>8</v>
      </c>
      <c r="D45" s="3">
        <v>24</v>
      </c>
      <c r="E45" s="3">
        <v>70959613</v>
      </c>
      <c r="F45" s="3">
        <v>70961064</v>
      </c>
      <c r="G45" s="5">
        <v>1452</v>
      </c>
      <c r="H45" s="5">
        <v>483</v>
      </c>
      <c r="I45" s="5">
        <v>50232.9</v>
      </c>
      <c r="J45" s="5">
        <v>8.81</v>
      </c>
      <c r="K45" s="5" t="s">
        <v>6</v>
      </c>
      <c r="L45" s="5" t="s">
        <v>7</v>
      </c>
      <c r="M45" s="6" t="s">
        <v>470</v>
      </c>
      <c r="N45" s="6" t="s">
        <v>341</v>
      </c>
    </row>
    <row r="46" spans="1:14" s="2" customFormat="1" x14ac:dyDescent="0.25">
      <c r="A46" s="3" t="s">
        <v>13</v>
      </c>
      <c r="B46" s="4" t="s">
        <v>14</v>
      </c>
      <c r="C46" s="3" t="s">
        <v>8</v>
      </c>
      <c r="D46" s="3">
        <v>24</v>
      </c>
      <c r="E46" s="3">
        <v>70184955</v>
      </c>
      <c r="F46" s="3">
        <v>70186358</v>
      </c>
      <c r="G46" s="5">
        <v>1164</v>
      </c>
      <c r="H46" s="5">
        <v>387</v>
      </c>
      <c r="I46" s="5">
        <v>40280</v>
      </c>
      <c r="J46" s="5">
        <v>5.82</v>
      </c>
      <c r="K46" s="5" t="s">
        <v>7</v>
      </c>
      <c r="L46" s="5" t="s">
        <v>15</v>
      </c>
      <c r="M46" s="6" t="s">
        <v>471</v>
      </c>
      <c r="N46" s="6" t="s">
        <v>342</v>
      </c>
    </row>
    <row r="47" spans="1:14" s="2" customFormat="1" x14ac:dyDescent="0.25">
      <c r="A47" s="3" t="s">
        <v>21</v>
      </c>
      <c r="B47" s="4" t="s">
        <v>22</v>
      </c>
      <c r="C47" s="3" t="s">
        <v>8</v>
      </c>
      <c r="D47" s="3">
        <v>7</v>
      </c>
      <c r="E47" s="3">
        <v>46407313</v>
      </c>
      <c r="F47" s="3">
        <v>46411041</v>
      </c>
      <c r="G47" s="5">
        <v>1275</v>
      </c>
      <c r="H47" s="5">
        <v>424</v>
      </c>
      <c r="I47" s="5">
        <v>45084.5</v>
      </c>
      <c r="J47" s="5">
        <v>8.24</v>
      </c>
      <c r="K47" s="5" t="s">
        <v>6</v>
      </c>
      <c r="L47" s="5" t="s">
        <v>7</v>
      </c>
      <c r="M47" s="6" t="s">
        <v>472</v>
      </c>
      <c r="N47" s="6" t="s">
        <v>343</v>
      </c>
    </row>
    <row r="48" spans="1:14" s="2" customFormat="1" x14ac:dyDescent="0.25">
      <c r="A48" s="3" t="s">
        <v>23</v>
      </c>
      <c r="B48" s="4" t="s">
        <v>24</v>
      </c>
      <c r="C48" s="3" t="s">
        <v>8</v>
      </c>
      <c r="D48" s="3">
        <v>24</v>
      </c>
      <c r="E48" s="3">
        <v>39605243</v>
      </c>
      <c r="F48" s="3">
        <v>39606583</v>
      </c>
      <c r="G48" s="5">
        <v>1341</v>
      </c>
      <c r="H48" s="5">
        <v>446</v>
      </c>
      <c r="I48" s="5">
        <v>46691.6</v>
      </c>
      <c r="J48" s="5">
        <v>6.22</v>
      </c>
      <c r="K48" s="5" t="s">
        <v>6</v>
      </c>
      <c r="L48" s="5" t="s">
        <v>7</v>
      </c>
      <c r="M48" s="6" t="s">
        <v>473</v>
      </c>
      <c r="N48" s="6" t="s">
        <v>344</v>
      </c>
    </row>
    <row r="49" spans="1:14" s="2" customFormat="1" x14ac:dyDescent="0.25">
      <c r="A49" s="3" t="s">
        <v>25</v>
      </c>
      <c r="B49" s="4" t="s">
        <v>26</v>
      </c>
      <c r="C49" s="3" t="s">
        <v>8</v>
      </c>
      <c r="D49" s="3">
        <v>6</v>
      </c>
      <c r="E49" s="3">
        <v>15945936</v>
      </c>
      <c r="F49" s="3">
        <v>15947264</v>
      </c>
      <c r="G49" s="5">
        <v>1329</v>
      </c>
      <c r="H49" s="5">
        <v>442</v>
      </c>
      <c r="I49" s="5">
        <v>47822.1</v>
      </c>
      <c r="J49" s="5">
        <v>8.02</v>
      </c>
      <c r="K49" s="5" t="s">
        <v>6</v>
      </c>
      <c r="L49" s="5" t="s">
        <v>7</v>
      </c>
      <c r="M49" s="6" t="s">
        <v>474</v>
      </c>
      <c r="N49" s="6" t="s">
        <v>345</v>
      </c>
    </row>
    <row r="50" spans="1:14" s="2" customFormat="1" x14ac:dyDescent="0.25">
      <c r="A50" s="3" t="s">
        <v>27</v>
      </c>
      <c r="B50" s="4" t="s">
        <v>28</v>
      </c>
      <c r="C50" s="3" t="s">
        <v>8</v>
      </c>
      <c r="D50" s="3">
        <v>6</v>
      </c>
      <c r="E50" s="3">
        <v>15897666</v>
      </c>
      <c r="F50" s="3">
        <v>15899027</v>
      </c>
      <c r="G50" s="5">
        <v>1362</v>
      </c>
      <c r="H50" s="5">
        <v>453</v>
      </c>
      <c r="I50" s="5">
        <v>48344.6</v>
      </c>
      <c r="J50" s="5">
        <v>7.25</v>
      </c>
      <c r="K50" s="5" t="s">
        <v>6</v>
      </c>
      <c r="L50" s="5" t="s">
        <v>7</v>
      </c>
      <c r="M50" s="6" t="s">
        <v>475</v>
      </c>
      <c r="N50" s="6" t="s">
        <v>346</v>
      </c>
    </row>
    <row r="51" spans="1:14" s="2" customFormat="1" x14ac:dyDescent="0.25">
      <c r="A51" s="3" t="s">
        <v>29</v>
      </c>
      <c r="B51" s="4" t="s">
        <v>30</v>
      </c>
      <c r="C51" s="3" t="s">
        <v>8</v>
      </c>
      <c r="D51" s="3">
        <v>16</v>
      </c>
      <c r="E51" s="3">
        <v>117807720</v>
      </c>
      <c r="F51" s="3">
        <v>117809339</v>
      </c>
      <c r="G51" s="5">
        <v>972</v>
      </c>
      <c r="H51" s="5">
        <v>323</v>
      </c>
      <c r="I51" s="5">
        <v>33258.699999999997</v>
      </c>
      <c r="J51" s="5">
        <v>5.7</v>
      </c>
      <c r="K51" s="10" t="s">
        <v>31</v>
      </c>
      <c r="L51" s="5" t="s">
        <v>7</v>
      </c>
      <c r="M51" s="6" t="s">
        <v>476</v>
      </c>
      <c r="N51" s="6" t="s">
        <v>347</v>
      </c>
    </row>
    <row r="52" spans="1:14" s="2" customFormat="1" x14ac:dyDescent="0.25">
      <c r="A52" s="3" t="s">
        <v>36</v>
      </c>
      <c r="B52" s="4" t="s">
        <v>37</v>
      </c>
      <c r="C52" s="3" t="s">
        <v>8</v>
      </c>
      <c r="D52" s="3">
        <v>16</v>
      </c>
      <c r="E52" s="3">
        <v>19124770</v>
      </c>
      <c r="F52" s="3">
        <v>19126062</v>
      </c>
      <c r="G52" s="5">
        <v>1293</v>
      </c>
      <c r="H52" s="5">
        <v>430</v>
      </c>
      <c r="I52" s="5">
        <v>45831.199999999997</v>
      </c>
      <c r="J52" s="5">
        <v>7.64</v>
      </c>
      <c r="K52" s="5" t="s">
        <v>6</v>
      </c>
      <c r="L52" s="5" t="s">
        <v>7</v>
      </c>
      <c r="M52" s="6" t="s">
        <v>477</v>
      </c>
      <c r="N52" s="6" t="s">
        <v>348</v>
      </c>
    </row>
    <row r="53" spans="1:14" s="2" customFormat="1" x14ac:dyDescent="0.25">
      <c r="A53" s="3" t="s">
        <v>42</v>
      </c>
      <c r="B53" s="4" t="s">
        <v>43</v>
      </c>
      <c r="C53" s="3" t="s">
        <v>8</v>
      </c>
      <c r="D53" s="3">
        <v>15</v>
      </c>
      <c r="E53" s="3">
        <v>68406190</v>
      </c>
      <c r="F53" s="3">
        <v>68407494</v>
      </c>
      <c r="G53" s="5">
        <v>939</v>
      </c>
      <c r="H53" s="5">
        <v>312</v>
      </c>
      <c r="I53" s="5">
        <v>32690.7</v>
      </c>
      <c r="J53" s="5">
        <v>8.35</v>
      </c>
      <c r="K53" s="5" t="s">
        <v>44</v>
      </c>
      <c r="L53" s="5" t="s">
        <v>7</v>
      </c>
      <c r="M53" s="6" t="s">
        <v>478</v>
      </c>
      <c r="N53" s="6" t="s">
        <v>349</v>
      </c>
    </row>
    <row r="54" spans="1:14" s="2" customFormat="1" x14ac:dyDescent="0.25">
      <c r="A54" s="3" t="s">
        <v>47</v>
      </c>
      <c r="B54" s="4" t="s">
        <v>48</v>
      </c>
      <c r="C54" s="3" t="s">
        <v>8</v>
      </c>
      <c r="D54" s="3">
        <v>15</v>
      </c>
      <c r="E54" s="3">
        <v>47591723</v>
      </c>
      <c r="F54" s="3">
        <v>47598597</v>
      </c>
      <c r="G54" s="5">
        <v>1722</v>
      </c>
      <c r="H54" s="5">
        <v>573</v>
      </c>
      <c r="I54" s="5">
        <v>61850.5</v>
      </c>
      <c r="J54" s="5">
        <v>7.17</v>
      </c>
      <c r="K54" s="9" t="s">
        <v>6</v>
      </c>
      <c r="L54" s="5" t="s">
        <v>7</v>
      </c>
      <c r="M54" s="6" t="s">
        <v>479</v>
      </c>
      <c r="N54" s="6" t="s">
        <v>350</v>
      </c>
    </row>
    <row r="55" spans="1:14" s="2" customFormat="1" x14ac:dyDescent="0.25">
      <c r="A55" s="3" t="s">
        <v>51</v>
      </c>
      <c r="B55" s="4" t="s">
        <v>52</v>
      </c>
      <c r="C55" s="3" t="s">
        <v>8</v>
      </c>
      <c r="D55" s="3">
        <v>17</v>
      </c>
      <c r="E55" s="3">
        <v>15947934</v>
      </c>
      <c r="F55" s="3">
        <v>15953555</v>
      </c>
      <c r="G55" s="5">
        <v>1368</v>
      </c>
      <c r="H55" s="5">
        <v>455</v>
      </c>
      <c r="I55" s="5">
        <v>47264.7</v>
      </c>
      <c r="J55" s="5">
        <v>7.76</v>
      </c>
      <c r="K55" s="9" t="s">
        <v>6</v>
      </c>
      <c r="L55" s="5" t="s">
        <v>7</v>
      </c>
      <c r="M55" s="6" t="s">
        <v>480</v>
      </c>
      <c r="N55" s="6" t="s">
        <v>351</v>
      </c>
    </row>
    <row r="56" spans="1:14" s="2" customFormat="1" x14ac:dyDescent="0.25">
      <c r="A56" s="3" t="s">
        <v>53</v>
      </c>
      <c r="B56" s="4" t="s">
        <v>54</v>
      </c>
      <c r="C56" s="3" t="s">
        <v>8</v>
      </c>
      <c r="D56" s="3">
        <v>16</v>
      </c>
      <c r="E56" s="3">
        <v>113084891</v>
      </c>
      <c r="F56" s="3">
        <v>113086343</v>
      </c>
      <c r="G56" s="5">
        <v>1287</v>
      </c>
      <c r="H56" s="5">
        <v>428</v>
      </c>
      <c r="I56" s="5">
        <v>44458.7</v>
      </c>
      <c r="J56" s="5">
        <v>5.17</v>
      </c>
      <c r="K56" s="9" t="s">
        <v>6</v>
      </c>
      <c r="L56" s="5" t="s">
        <v>7</v>
      </c>
      <c r="M56" s="6" t="s">
        <v>481</v>
      </c>
      <c r="N56" s="6" t="s">
        <v>352</v>
      </c>
    </row>
    <row r="57" spans="1:14" s="2" customFormat="1" x14ac:dyDescent="0.25">
      <c r="A57" s="3" t="s">
        <v>55</v>
      </c>
      <c r="B57" s="4" t="s">
        <v>56</v>
      </c>
      <c r="C57" s="3" t="s">
        <v>8</v>
      </c>
      <c r="D57" s="3">
        <v>16</v>
      </c>
      <c r="E57" s="3">
        <v>113023576</v>
      </c>
      <c r="F57" s="3">
        <v>113027318</v>
      </c>
      <c r="G57" s="5">
        <v>1320</v>
      </c>
      <c r="H57" s="5">
        <v>439</v>
      </c>
      <c r="I57" s="5">
        <v>45585.2</v>
      </c>
      <c r="J57" s="5">
        <v>6.39</v>
      </c>
      <c r="K57" s="9" t="s">
        <v>6</v>
      </c>
      <c r="L57" s="5" t="s">
        <v>7</v>
      </c>
      <c r="M57" s="6" t="s">
        <v>482</v>
      </c>
      <c r="N57" s="6" t="s">
        <v>353</v>
      </c>
    </row>
    <row r="58" spans="1:14" s="2" customFormat="1" x14ac:dyDescent="0.25">
      <c r="A58" s="3" t="s">
        <v>57</v>
      </c>
      <c r="B58" s="4" t="s">
        <v>58</v>
      </c>
      <c r="C58" s="3" t="s">
        <v>8</v>
      </c>
      <c r="D58" s="3">
        <v>13</v>
      </c>
      <c r="E58" s="3">
        <v>113457296</v>
      </c>
      <c r="F58" s="3">
        <v>113458615</v>
      </c>
      <c r="G58" s="5">
        <v>1320</v>
      </c>
      <c r="H58" s="5">
        <v>439</v>
      </c>
      <c r="I58" s="5">
        <v>47134.5</v>
      </c>
      <c r="J58" s="5">
        <v>7.99</v>
      </c>
      <c r="K58" s="9" t="s">
        <v>6</v>
      </c>
      <c r="L58" s="5" t="s">
        <v>7</v>
      </c>
      <c r="M58" s="6" t="s">
        <v>483</v>
      </c>
      <c r="N58" s="6" t="s">
        <v>354</v>
      </c>
    </row>
    <row r="59" spans="1:14" s="2" customFormat="1" x14ac:dyDescent="0.25">
      <c r="A59" s="3" t="s">
        <v>61</v>
      </c>
      <c r="B59" s="4" t="s">
        <v>62</v>
      </c>
      <c r="C59" s="3" t="s">
        <v>8</v>
      </c>
      <c r="D59" s="3">
        <v>14</v>
      </c>
      <c r="E59" s="3">
        <v>69982820</v>
      </c>
      <c r="F59" s="3">
        <v>69984121</v>
      </c>
      <c r="G59" s="5">
        <v>1302</v>
      </c>
      <c r="H59" s="5">
        <v>433</v>
      </c>
      <c r="I59" s="5">
        <v>46030.5</v>
      </c>
      <c r="J59" s="5">
        <v>7.37</v>
      </c>
      <c r="K59" s="9" t="s">
        <v>6</v>
      </c>
      <c r="L59" s="5" t="s">
        <v>7</v>
      </c>
      <c r="M59" s="6" t="s">
        <v>484</v>
      </c>
      <c r="N59" s="6" t="s">
        <v>355</v>
      </c>
    </row>
    <row r="60" spans="1:14" s="2" customFormat="1" x14ac:dyDescent="0.25">
      <c r="A60" s="3" t="s">
        <v>63</v>
      </c>
      <c r="B60" s="4" t="s">
        <v>64</v>
      </c>
      <c r="C60" s="3" t="s">
        <v>8</v>
      </c>
      <c r="D60" s="3">
        <v>24</v>
      </c>
      <c r="E60" s="3">
        <v>17995280</v>
      </c>
      <c r="F60" s="3">
        <v>17997385</v>
      </c>
      <c r="G60" s="5">
        <v>1491</v>
      </c>
      <c r="H60" s="5">
        <v>496</v>
      </c>
      <c r="I60" s="5">
        <v>53348.3</v>
      </c>
      <c r="J60" s="5">
        <v>7.55</v>
      </c>
      <c r="K60" s="9" t="s">
        <v>6</v>
      </c>
      <c r="L60" s="5" t="s">
        <v>7</v>
      </c>
      <c r="M60" s="6" t="s">
        <v>485</v>
      </c>
      <c r="N60" s="6" t="s">
        <v>356</v>
      </c>
    </row>
    <row r="61" spans="1:14" s="2" customFormat="1" x14ac:dyDescent="0.25">
      <c r="A61" s="3" t="s">
        <v>67</v>
      </c>
      <c r="B61" s="4" t="s">
        <v>68</v>
      </c>
      <c r="C61" s="3" t="s">
        <v>8</v>
      </c>
      <c r="D61" s="3">
        <v>21</v>
      </c>
      <c r="E61" s="3">
        <v>102896369</v>
      </c>
      <c r="F61" s="3">
        <v>102898906</v>
      </c>
      <c r="G61" s="5">
        <v>1062</v>
      </c>
      <c r="H61" s="5">
        <v>353</v>
      </c>
      <c r="I61" s="5">
        <v>37167.699999999997</v>
      </c>
      <c r="J61" s="5">
        <v>8.02</v>
      </c>
      <c r="K61" s="5" t="s">
        <v>69</v>
      </c>
      <c r="L61" s="5" t="s">
        <v>7</v>
      </c>
      <c r="M61" s="6" t="s">
        <v>486</v>
      </c>
      <c r="N61" s="6" t="s">
        <v>357</v>
      </c>
    </row>
    <row r="62" spans="1:14" s="2" customFormat="1" x14ac:dyDescent="0.25">
      <c r="A62" s="3" t="s">
        <v>79</v>
      </c>
      <c r="B62" s="4" t="s">
        <v>80</v>
      </c>
      <c r="C62" s="3" t="s">
        <v>8</v>
      </c>
      <c r="D62" s="3">
        <v>3</v>
      </c>
      <c r="E62" s="3">
        <v>89334297</v>
      </c>
      <c r="F62" s="3">
        <v>89338728</v>
      </c>
      <c r="G62" s="5">
        <v>1362</v>
      </c>
      <c r="H62" s="5">
        <v>453</v>
      </c>
      <c r="I62" s="5">
        <v>47141.8</v>
      </c>
      <c r="J62" s="5">
        <v>8.61</v>
      </c>
      <c r="K62" s="5" t="s">
        <v>6</v>
      </c>
      <c r="L62" s="5" t="s">
        <v>7</v>
      </c>
      <c r="M62" s="6" t="s">
        <v>487</v>
      </c>
      <c r="N62" s="6" t="s">
        <v>358</v>
      </c>
    </row>
    <row r="63" spans="1:14" s="2" customFormat="1" x14ac:dyDescent="0.25">
      <c r="A63" s="3" t="s">
        <v>83</v>
      </c>
      <c r="B63" s="4" t="s">
        <v>84</v>
      </c>
      <c r="C63" s="3" t="s">
        <v>8</v>
      </c>
      <c r="D63" s="3">
        <v>8</v>
      </c>
      <c r="E63" s="3">
        <v>31855232</v>
      </c>
      <c r="F63" s="3">
        <v>31857533</v>
      </c>
      <c r="G63" s="5">
        <v>1425</v>
      </c>
      <c r="H63" s="5">
        <v>474</v>
      </c>
      <c r="I63" s="5">
        <v>49940.3</v>
      </c>
      <c r="J63" s="5">
        <v>5.36</v>
      </c>
      <c r="K63" s="5" t="s">
        <v>6</v>
      </c>
      <c r="L63" s="5" t="s">
        <v>7</v>
      </c>
      <c r="M63" s="6" t="s">
        <v>488</v>
      </c>
      <c r="N63" s="6" t="s">
        <v>359</v>
      </c>
    </row>
    <row r="64" spans="1:14" s="2" customFormat="1" x14ac:dyDescent="0.25">
      <c r="A64" s="3" t="s">
        <v>85</v>
      </c>
      <c r="B64" s="4" t="s">
        <v>86</v>
      </c>
      <c r="C64" s="3" t="s">
        <v>8</v>
      </c>
      <c r="D64" s="3">
        <v>8</v>
      </c>
      <c r="E64" s="3">
        <v>32074341</v>
      </c>
      <c r="F64" s="3">
        <v>32076386</v>
      </c>
      <c r="G64" s="5">
        <v>1446</v>
      </c>
      <c r="H64" s="5">
        <v>481</v>
      </c>
      <c r="I64" s="5">
        <v>50788.7</v>
      </c>
      <c r="J64" s="5">
        <v>4.4800000000000004</v>
      </c>
      <c r="K64" s="5" t="s">
        <v>6</v>
      </c>
      <c r="L64" s="5" t="s">
        <v>7</v>
      </c>
      <c r="M64" s="6" t="s">
        <v>489</v>
      </c>
      <c r="N64" s="6" t="s">
        <v>360</v>
      </c>
    </row>
    <row r="65" spans="1:14" s="2" customFormat="1" x14ac:dyDescent="0.25">
      <c r="A65" s="3" t="s">
        <v>87</v>
      </c>
      <c r="B65" s="4" t="s">
        <v>88</v>
      </c>
      <c r="C65" s="3" t="s">
        <v>8</v>
      </c>
      <c r="D65" s="3">
        <v>9</v>
      </c>
      <c r="E65" s="3">
        <v>60545382</v>
      </c>
      <c r="F65" s="3">
        <v>60548869</v>
      </c>
      <c r="G65" s="5">
        <v>1389</v>
      </c>
      <c r="H65" s="5">
        <v>462</v>
      </c>
      <c r="I65" s="5">
        <v>48677.4</v>
      </c>
      <c r="J65" s="5">
        <v>8.39</v>
      </c>
      <c r="K65" s="5" t="s">
        <v>6</v>
      </c>
      <c r="L65" s="5" t="s">
        <v>7</v>
      </c>
      <c r="M65" s="6" t="s">
        <v>490</v>
      </c>
      <c r="N65" s="6" t="s">
        <v>361</v>
      </c>
    </row>
    <row r="66" spans="1:14" s="2" customFormat="1" x14ac:dyDescent="0.25">
      <c r="A66" s="3" t="s">
        <v>91</v>
      </c>
      <c r="B66" s="4" t="s">
        <v>92</v>
      </c>
      <c r="C66" s="3" t="s">
        <v>8</v>
      </c>
      <c r="D66" s="3">
        <v>16</v>
      </c>
      <c r="E66" s="3">
        <v>18652967</v>
      </c>
      <c r="F66" s="3">
        <v>18654205</v>
      </c>
      <c r="G66" s="5">
        <v>1137</v>
      </c>
      <c r="H66" s="5">
        <v>378</v>
      </c>
      <c r="I66" s="5">
        <v>41845.5</v>
      </c>
      <c r="J66" s="5">
        <v>4.6900000000000004</v>
      </c>
      <c r="K66" s="5" t="s">
        <v>93</v>
      </c>
      <c r="L66" s="5" t="s">
        <v>94</v>
      </c>
      <c r="M66" s="6" t="s">
        <v>491</v>
      </c>
      <c r="N66" s="6" t="s">
        <v>362</v>
      </c>
    </row>
    <row r="67" spans="1:14" s="2" customFormat="1" x14ac:dyDescent="0.25">
      <c r="A67" s="3" t="s">
        <v>97</v>
      </c>
      <c r="B67" s="4" t="s">
        <v>98</v>
      </c>
      <c r="C67" s="3" t="s">
        <v>8</v>
      </c>
      <c r="D67" s="3">
        <v>18</v>
      </c>
      <c r="E67" s="3">
        <v>38455750</v>
      </c>
      <c r="F67" s="3">
        <v>38457069</v>
      </c>
      <c r="G67" s="5">
        <v>1320</v>
      </c>
      <c r="H67" s="5">
        <v>439</v>
      </c>
      <c r="I67" s="5">
        <v>47042.400000000001</v>
      </c>
      <c r="J67" s="5">
        <v>8.36</v>
      </c>
      <c r="K67" s="9" t="s">
        <v>6</v>
      </c>
      <c r="L67" s="9" t="s">
        <v>7</v>
      </c>
      <c r="M67" s="6" t="s">
        <v>492</v>
      </c>
      <c r="N67" s="6" t="s">
        <v>363</v>
      </c>
    </row>
    <row r="68" spans="1:14" s="2" customFormat="1" x14ac:dyDescent="0.25">
      <c r="A68" s="3" t="s">
        <v>99</v>
      </c>
      <c r="B68" s="4" t="s">
        <v>100</v>
      </c>
      <c r="C68" s="3" t="s">
        <v>8</v>
      </c>
      <c r="D68" s="3">
        <v>18</v>
      </c>
      <c r="E68" s="3">
        <v>38470370</v>
      </c>
      <c r="F68" s="3">
        <v>38471692</v>
      </c>
      <c r="G68" s="5">
        <v>1323</v>
      </c>
      <c r="H68" s="5">
        <v>440</v>
      </c>
      <c r="I68" s="5">
        <v>46267</v>
      </c>
      <c r="J68" s="5">
        <v>4.62</v>
      </c>
      <c r="K68" s="9" t="s">
        <v>6</v>
      </c>
      <c r="L68" s="9" t="s">
        <v>7</v>
      </c>
      <c r="M68" s="6" t="s">
        <v>493</v>
      </c>
      <c r="N68" s="6" t="s">
        <v>364</v>
      </c>
    </row>
    <row r="69" spans="1:14" s="2" customFormat="1" x14ac:dyDescent="0.25">
      <c r="A69" s="3" t="s">
        <v>101</v>
      </c>
      <c r="B69" s="4" t="s">
        <v>102</v>
      </c>
      <c r="C69" s="3" t="s">
        <v>8</v>
      </c>
      <c r="D69" s="3">
        <v>3</v>
      </c>
      <c r="E69" s="3">
        <v>17706742</v>
      </c>
      <c r="F69" s="3">
        <v>17708576</v>
      </c>
      <c r="G69" s="5">
        <v>1152</v>
      </c>
      <c r="H69" s="5">
        <v>383</v>
      </c>
      <c r="I69" s="5">
        <v>40871.199999999997</v>
      </c>
      <c r="J69" s="5">
        <v>3.81</v>
      </c>
      <c r="K69" s="5" t="s">
        <v>103</v>
      </c>
      <c r="L69" s="9" t="s">
        <v>7</v>
      </c>
      <c r="M69" s="6" t="s">
        <v>494</v>
      </c>
      <c r="N69" s="6" t="s">
        <v>365</v>
      </c>
    </row>
    <row r="70" spans="1:14" s="2" customFormat="1" x14ac:dyDescent="0.25">
      <c r="A70" s="3" t="s">
        <v>104</v>
      </c>
      <c r="B70" s="4" t="s">
        <v>105</v>
      </c>
      <c r="C70" s="3" t="s">
        <v>8</v>
      </c>
      <c r="D70" s="3">
        <v>14</v>
      </c>
      <c r="E70" s="3">
        <v>101840595</v>
      </c>
      <c r="F70" s="3">
        <v>101843930</v>
      </c>
      <c r="G70" s="5">
        <v>885</v>
      </c>
      <c r="H70" s="5">
        <v>294</v>
      </c>
      <c r="I70" s="5">
        <v>29950</v>
      </c>
      <c r="J70" s="5">
        <v>4.42</v>
      </c>
      <c r="K70" s="10" t="s">
        <v>31</v>
      </c>
      <c r="L70" s="9" t="s">
        <v>7</v>
      </c>
      <c r="M70" s="6" t="s">
        <v>495</v>
      </c>
      <c r="N70" s="6" t="s">
        <v>366</v>
      </c>
    </row>
    <row r="71" spans="1:14" s="2" customFormat="1" x14ac:dyDescent="0.25">
      <c r="A71" s="3" t="s">
        <v>106</v>
      </c>
      <c r="B71" s="4" t="s">
        <v>107</v>
      </c>
      <c r="C71" s="3" t="s">
        <v>8</v>
      </c>
      <c r="D71" s="3">
        <v>6</v>
      </c>
      <c r="E71" s="3">
        <v>6974744</v>
      </c>
      <c r="F71" s="3">
        <v>6976371</v>
      </c>
      <c r="G71" s="5">
        <v>1386</v>
      </c>
      <c r="H71" s="5">
        <v>461</v>
      </c>
      <c r="I71" s="5">
        <v>49254.6</v>
      </c>
      <c r="J71" s="5">
        <v>8.6300000000000008</v>
      </c>
      <c r="K71" s="5" t="s">
        <v>6</v>
      </c>
      <c r="L71" s="9" t="s">
        <v>7</v>
      </c>
      <c r="M71" s="6" t="s">
        <v>496</v>
      </c>
      <c r="N71" s="6" t="s">
        <v>367</v>
      </c>
    </row>
    <row r="72" spans="1:14" s="2" customFormat="1" x14ac:dyDescent="0.25">
      <c r="A72" s="3" t="s">
        <v>108</v>
      </c>
      <c r="B72" s="4" t="s">
        <v>109</v>
      </c>
      <c r="C72" s="3" t="s">
        <v>8</v>
      </c>
      <c r="D72" s="3">
        <v>6</v>
      </c>
      <c r="E72" s="3">
        <v>6687038</v>
      </c>
      <c r="F72" s="3">
        <v>6688772</v>
      </c>
      <c r="G72" s="5">
        <v>1428</v>
      </c>
      <c r="H72" s="5">
        <v>475</v>
      </c>
      <c r="I72" s="5">
        <v>50322.6</v>
      </c>
      <c r="J72" s="5">
        <v>6.81</v>
      </c>
      <c r="K72" s="5" t="s">
        <v>110</v>
      </c>
      <c r="L72" s="5" t="s">
        <v>111</v>
      </c>
      <c r="M72" s="6" t="s">
        <v>497</v>
      </c>
      <c r="N72" s="6" t="s">
        <v>368</v>
      </c>
    </row>
    <row r="73" spans="1:14" s="2" customFormat="1" x14ac:dyDescent="0.25">
      <c r="A73" s="3" t="s">
        <v>112</v>
      </c>
      <c r="B73" s="4" t="s">
        <v>113</v>
      </c>
      <c r="C73" s="3" t="s">
        <v>8</v>
      </c>
      <c r="D73" s="3">
        <v>23</v>
      </c>
      <c r="E73" s="3">
        <v>1070221</v>
      </c>
      <c r="F73" s="3">
        <v>1075982</v>
      </c>
      <c r="G73" s="5">
        <v>1161</v>
      </c>
      <c r="H73" s="5">
        <v>386</v>
      </c>
      <c r="I73" s="5">
        <v>40546.800000000003</v>
      </c>
      <c r="J73" s="5">
        <v>9.3699999999999992</v>
      </c>
      <c r="K73" s="5" t="s">
        <v>6</v>
      </c>
      <c r="L73" s="5" t="s">
        <v>114</v>
      </c>
      <c r="M73" s="6" t="s">
        <v>498</v>
      </c>
      <c r="N73" s="6" t="s">
        <v>369</v>
      </c>
    </row>
    <row r="74" spans="1:14" s="2" customFormat="1" x14ac:dyDescent="0.25">
      <c r="A74" s="3" t="s">
        <v>115</v>
      </c>
      <c r="B74" s="4" t="s">
        <v>116</v>
      </c>
      <c r="C74" s="3" t="s">
        <v>8</v>
      </c>
      <c r="D74" s="3">
        <v>13</v>
      </c>
      <c r="E74" s="3">
        <v>88920714</v>
      </c>
      <c r="F74" s="3">
        <v>88923437</v>
      </c>
      <c r="G74" s="5">
        <v>1536</v>
      </c>
      <c r="H74" s="5">
        <v>511</v>
      </c>
      <c r="I74" s="5">
        <v>53543.3</v>
      </c>
      <c r="J74" s="5">
        <v>8.6199999999999992</v>
      </c>
      <c r="K74" s="5" t="s">
        <v>6</v>
      </c>
      <c r="L74" s="5" t="s">
        <v>7</v>
      </c>
      <c r="M74" s="6" t="s">
        <v>499</v>
      </c>
      <c r="N74" s="6" t="s">
        <v>370</v>
      </c>
    </row>
    <row r="75" spans="1:14" s="2" customFormat="1" x14ac:dyDescent="0.25">
      <c r="A75" s="3" t="s">
        <v>119</v>
      </c>
      <c r="B75" s="4" t="s">
        <v>120</v>
      </c>
      <c r="C75" s="3" t="s">
        <v>8</v>
      </c>
      <c r="D75" s="3">
        <v>20</v>
      </c>
      <c r="E75" s="3">
        <v>35495918</v>
      </c>
      <c r="F75" s="3">
        <v>35497435</v>
      </c>
      <c r="G75" s="5">
        <v>1419</v>
      </c>
      <c r="H75" s="5">
        <v>472</v>
      </c>
      <c r="I75" s="5">
        <v>48105.599999999999</v>
      </c>
      <c r="J75" s="5">
        <v>8.0299999999999994</v>
      </c>
      <c r="K75" s="5" t="s">
        <v>6</v>
      </c>
      <c r="L75" s="5" t="s">
        <v>6</v>
      </c>
      <c r="M75" s="6" t="s">
        <v>500</v>
      </c>
      <c r="N75" s="6" t="s">
        <v>371</v>
      </c>
    </row>
    <row r="76" spans="1:14" s="2" customFormat="1" x14ac:dyDescent="0.25">
      <c r="A76" s="3" t="s">
        <v>121</v>
      </c>
      <c r="B76" s="4" t="s">
        <v>122</v>
      </c>
      <c r="C76" s="3" t="s">
        <v>8</v>
      </c>
      <c r="D76" s="3">
        <v>10</v>
      </c>
      <c r="E76" s="3">
        <v>1673406</v>
      </c>
      <c r="F76" s="3">
        <v>1674728</v>
      </c>
      <c r="G76" s="5">
        <v>1323</v>
      </c>
      <c r="H76" s="5">
        <v>440</v>
      </c>
      <c r="I76" s="5">
        <v>46139.3</v>
      </c>
      <c r="J76" s="5">
        <v>8.57</v>
      </c>
      <c r="K76" s="5" t="s">
        <v>110</v>
      </c>
      <c r="L76" s="5" t="s">
        <v>7</v>
      </c>
      <c r="M76" s="6" t="s">
        <v>501</v>
      </c>
      <c r="N76" s="6" t="s">
        <v>372</v>
      </c>
    </row>
    <row r="77" spans="1:14" s="2" customFormat="1" x14ac:dyDescent="0.25">
      <c r="A77" s="3" t="s">
        <v>123</v>
      </c>
      <c r="B77" s="4" t="s">
        <v>124</v>
      </c>
      <c r="C77" s="3" t="s">
        <v>8</v>
      </c>
      <c r="D77" s="3">
        <v>3</v>
      </c>
      <c r="E77" s="3">
        <v>23120313</v>
      </c>
      <c r="F77" s="3">
        <v>23122267</v>
      </c>
      <c r="G77" s="5">
        <v>1410</v>
      </c>
      <c r="H77" s="5">
        <v>469</v>
      </c>
      <c r="I77" s="5">
        <v>50160.800000000003</v>
      </c>
      <c r="J77" s="5">
        <v>4.6900000000000004</v>
      </c>
      <c r="K77" s="5" t="s">
        <v>125</v>
      </c>
      <c r="L77" s="5" t="s">
        <v>7</v>
      </c>
      <c r="M77" s="6" t="s">
        <v>502</v>
      </c>
      <c r="N77" s="6" t="s">
        <v>373</v>
      </c>
    </row>
    <row r="78" spans="1:14" s="2" customFormat="1" x14ac:dyDescent="0.25">
      <c r="A78" s="3" t="s">
        <v>126</v>
      </c>
      <c r="B78" s="4" t="s">
        <v>127</v>
      </c>
      <c r="C78" s="3" t="s">
        <v>8</v>
      </c>
      <c r="D78" s="3">
        <v>8</v>
      </c>
      <c r="E78" s="3">
        <v>60737093</v>
      </c>
      <c r="F78" s="3">
        <v>60747691</v>
      </c>
      <c r="G78" s="5">
        <v>1533</v>
      </c>
      <c r="H78" s="5">
        <v>510</v>
      </c>
      <c r="I78" s="5">
        <v>52696.2</v>
      </c>
      <c r="J78" s="5">
        <v>8.68</v>
      </c>
      <c r="K78" s="5" t="s">
        <v>6</v>
      </c>
      <c r="L78" s="5" t="s">
        <v>7</v>
      </c>
      <c r="M78" s="6" t="s">
        <v>503</v>
      </c>
      <c r="N78" s="6" t="s">
        <v>374</v>
      </c>
    </row>
    <row r="79" spans="1:14" s="2" customFormat="1" x14ac:dyDescent="0.25">
      <c r="A79" s="3" t="s">
        <v>128</v>
      </c>
      <c r="B79" s="4" t="s">
        <v>129</v>
      </c>
      <c r="C79" s="3" t="s">
        <v>8</v>
      </c>
      <c r="D79" s="3">
        <v>21</v>
      </c>
      <c r="E79" s="3">
        <v>78833012</v>
      </c>
      <c r="F79" s="3">
        <v>78836220</v>
      </c>
      <c r="G79" s="5">
        <v>1266</v>
      </c>
      <c r="H79" s="5">
        <v>421</v>
      </c>
      <c r="I79" s="5">
        <v>45039.8</v>
      </c>
      <c r="J79" s="5">
        <v>6.82</v>
      </c>
      <c r="K79" s="5" t="s">
        <v>6</v>
      </c>
      <c r="L79" s="5" t="s">
        <v>7</v>
      </c>
      <c r="M79" s="6" t="s">
        <v>504</v>
      </c>
      <c r="N79" s="6" t="s">
        <v>375</v>
      </c>
    </row>
    <row r="80" spans="1:14" s="2" customFormat="1" x14ac:dyDescent="0.25">
      <c r="A80" s="3" t="s">
        <v>130</v>
      </c>
      <c r="B80" s="4" t="s">
        <v>131</v>
      </c>
      <c r="C80" s="3" t="s">
        <v>8</v>
      </c>
      <c r="D80" s="3">
        <v>21</v>
      </c>
      <c r="E80" s="3">
        <v>78841402</v>
      </c>
      <c r="F80" s="3">
        <v>78843030</v>
      </c>
      <c r="G80" s="5">
        <v>678</v>
      </c>
      <c r="H80" s="5">
        <v>225</v>
      </c>
      <c r="I80" s="5">
        <v>23977.7</v>
      </c>
      <c r="J80" s="5">
        <v>7.7</v>
      </c>
      <c r="K80" s="5" t="s">
        <v>6</v>
      </c>
      <c r="L80" s="5" t="s">
        <v>132</v>
      </c>
      <c r="M80" s="6" t="s">
        <v>505</v>
      </c>
      <c r="N80" s="6" t="s">
        <v>376</v>
      </c>
    </row>
    <row r="81" spans="1:14" s="2" customFormat="1" x14ac:dyDescent="0.25">
      <c r="A81" s="3" t="s">
        <v>133</v>
      </c>
      <c r="B81" s="4" t="s">
        <v>134</v>
      </c>
      <c r="C81" s="3" t="s">
        <v>8</v>
      </c>
      <c r="D81" s="3">
        <v>21</v>
      </c>
      <c r="E81" s="3">
        <v>78883683</v>
      </c>
      <c r="F81" s="3">
        <v>78889073</v>
      </c>
      <c r="G81" s="5">
        <v>1407</v>
      </c>
      <c r="H81" s="5">
        <v>468</v>
      </c>
      <c r="I81" s="5">
        <v>49675.1</v>
      </c>
      <c r="J81" s="5">
        <v>7.05</v>
      </c>
      <c r="K81" s="5" t="s">
        <v>6</v>
      </c>
      <c r="L81" s="5" t="s">
        <v>7</v>
      </c>
      <c r="M81" s="6" t="s">
        <v>506</v>
      </c>
      <c r="N81" s="6" t="s">
        <v>377</v>
      </c>
    </row>
    <row r="82" spans="1:14" s="2" customFormat="1" x14ac:dyDescent="0.25">
      <c r="A82" s="3" t="s">
        <v>135</v>
      </c>
      <c r="B82" s="4" t="s">
        <v>136</v>
      </c>
      <c r="C82" s="3" t="s">
        <v>8</v>
      </c>
      <c r="D82" s="3">
        <v>13</v>
      </c>
      <c r="E82" s="3">
        <v>4346119</v>
      </c>
      <c r="F82" s="3">
        <v>4347165</v>
      </c>
      <c r="G82" s="5">
        <v>1047</v>
      </c>
      <c r="H82" s="5">
        <v>348</v>
      </c>
      <c r="I82" s="5">
        <v>38644.400000000001</v>
      </c>
      <c r="J82" s="5">
        <v>5.17</v>
      </c>
      <c r="K82" s="5" t="s">
        <v>6</v>
      </c>
      <c r="L82" s="5" t="s">
        <v>7</v>
      </c>
      <c r="M82" s="6" t="s">
        <v>507</v>
      </c>
      <c r="N82" s="6" t="s">
        <v>378</v>
      </c>
    </row>
    <row r="83" spans="1:14" s="2" customFormat="1" x14ac:dyDescent="0.25">
      <c r="A83" s="3" t="s">
        <v>137</v>
      </c>
      <c r="B83" s="4" t="s">
        <v>138</v>
      </c>
      <c r="C83" s="3" t="s">
        <v>8</v>
      </c>
      <c r="D83" s="3">
        <v>14</v>
      </c>
      <c r="E83" s="3">
        <v>53443069</v>
      </c>
      <c r="F83" s="3">
        <v>53455370</v>
      </c>
      <c r="G83" s="5">
        <v>1755</v>
      </c>
      <c r="H83" s="5">
        <v>584</v>
      </c>
      <c r="I83" s="5">
        <v>63012.2</v>
      </c>
      <c r="J83" s="5">
        <v>9.18</v>
      </c>
      <c r="K83" s="5" t="s">
        <v>6</v>
      </c>
      <c r="L83" s="5" t="s">
        <v>7</v>
      </c>
      <c r="M83" s="6" t="s">
        <v>508</v>
      </c>
      <c r="N83" s="6" t="s">
        <v>379</v>
      </c>
    </row>
    <row r="84" spans="1:14" s="2" customFormat="1" x14ac:dyDescent="0.25">
      <c r="A84" s="3" t="s">
        <v>139</v>
      </c>
      <c r="B84" s="4" t="s">
        <v>140</v>
      </c>
      <c r="C84" s="3" t="s">
        <v>8</v>
      </c>
      <c r="D84" s="3">
        <v>17</v>
      </c>
      <c r="E84" s="3">
        <v>16030924</v>
      </c>
      <c r="F84" s="3">
        <v>16032402</v>
      </c>
      <c r="G84" s="5">
        <v>1374</v>
      </c>
      <c r="H84" s="5">
        <v>457</v>
      </c>
      <c r="I84" s="5">
        <v>47816.3</v>
      </c>
      <c r="J84" s="5">
        <v>4.97</v>
      </c>
      <c r="K84" s="5" t="s">
        <v>6</v>
      </c>
      <c r="L84" s="5" t="s">
        <v>7</v>
      </c>
      <c r="M84" s="6" t="s">
        <v>509</v>
      </c>
      <c r="N84" s="6" t="s">
        <v>380</v>
      </c>
    </row>
    <row r="85" spans="1:14" s="2" customFormat="1" x14ac:dyDescent="0.25">
      <c r="A85" s="3" t="s">
        <v>143</v>
      </c>
      <c r="B85" s="4" t="s">
        <v>144</v>
      </c>
      <c r="C85" s="3" t="s">
        <v>8</v>
      </c>
      <c r="D85" s="3">
        <v>8</v>
      </c>
      <c r="E85" s="3">
        <v>72892464</v>
      </c>
      <c r="F85" s="3">
        <v>72893904</v>
      </c>
      <c r="G85" s="5">
        <v>1335</v>
      </c>
      <c r="H85" s="5">
        <v>444</v>
      </c>
      <c r="I85" s="5">
        <v>47779</v>
      </c>
      <c r="J85" s="5">
        <v>8.32</v>
      </c>
      <c r="K85" s="5" t="s">
        <v>6</v>
      </c>
      <c r="L85" s="5" t="s">
        <v>7</v>
      </c>
      <c r="M85" s="6" t="s">
        <v>510</v>
      </c>
      <c r="N85" s="6" t="s">
        <v>381</v>
      </c>
    </row>
    <row r="86" spans="1:14" s="2" customFormat="1" x14ac:dyDescent="0.25">
      <c r="A86" s="3" t="s">
        <v>147</v>
      </c>
      <c r="B86" s="4" t="s">
        <v>148</v>
      </c>
      <c r="C86" s="3" t="s">
        <v>8</v>
      </c>
      <c r="D86" s="3">
        <v>5</v>
      </c>
      <c r="E86" s="3">
        <v>51085625</v>
      </c>
      <c r="F86" s="3">
        <v>51087938</v>
      </c>
      <c r="G86" s="5">
        <v>1314</v>
      </c>
      <c r="H86" s="5">
        <v>437</v>
      </c>
      <c r="I86" s="5">
        <v>45814.1</v>
      </c>
      <c r="J86" s="5">
        <v>7.24</v>
      </c>
      <c r="K86" s="5" t="s">
        <v>149</v>
      </c>
      <c r="L86" s="5" t="s">
        <v>150</v>
      </c>
      <c r="M86" s="6" t="s">
        <v>511</v>
      </c>
      <c r="N86" s="6" t="s">
        <v>382</v>
      </c>
    </row>
    <row r="87" spans="1:14" s="2" customFormat="1" x14ac:dyDescent="0.25">
      <c r="A87" s="3" t="s">
        <v>151</v>
      </c>
      <c r="B87" s="4" t="s">
        <v>152</v>
      </c>
      <c r="C87" s="3" t="s">
        <v>8</v>
      </c>
      <c r="D87" s="3">
        <v>6</v>
      </c>
      <c r="E87" s="3">
        <v>25111710</v>
      </c>
      <c r="F87" s="3">
        <v>25120574</v>
      </c>
      <c r="G87" s="5">
        <v>1584</v>
      </c>
      <c r="H87" s="5">
        <v>527</v>
      </c>
      <c r="I87" s="5">
        <v>55395.1</v>
      </c>
      <c r="J87" s="5">
        <v>7.94</v>
      </c>
      <c r="K87" s="5" t="s">
        <v>6</v>
      </c>
      <c r="L87" s="5" t="s">
        <v>7</v>
      </c>
      <c r="M87" s="6" t="s">
        <v>512</v>
      </c>
      <c r="N87" s="6" t="s">
        <v>383</v>
      </c>
    </row>
    <row r="88" spans="1:14" s="2" customFormat="1" x14ac:dyDescent="0.25">
      <c r="A88" s="3" t="s">
        <v>153</v>
      </c>
      <c r="B88" s="4" t="s">
        <v>154</v>
      </c>
      <c r="C88" s="3" t="s">
        <v>8</v>
      </c>
      <c r="D88" s="3">
        <v>6</v>
      </c>
      <c r="E88" s="3">
        <v>25133014</v>
      </c>
      <c r="F88" s="3">
        <v>25134471</v>
      </c>
      <c r="G88" s="5">
        <v>1380</v>
      </c>
      <c r="H88" s="5">
        <v>459</v>
      </c>
      <c r="I88" s="5">
        <v>47944.5</v>
      </c>
      <c r="J88" s="5">
        <v>6.02</v>
      </c>
      <c r="K88" s="5" t="s">
        <v>6</v>
      </c>
      <c r="L88" s="5" t="s">
        <v>7</v>
      </c>
      <c r="M88" s="6" t="s">
        <v>513</v>
      </c>
      <c r="N88" s="6" t="s">
        <v>384</v>
      </c>
    </row>
    <row r="89" spans="1:14" s="2" customFormat="1" x14ac:dyDescent="0.25">
      <c r="A89" s="3" t="s">
        <v>155</v>
      </c>
      <c r="B89" s="4" t="s">
        <v>156</v>
      </c>
      <c r="C89" s="3" t="s">
        <v>8</v>
      </c>
      <c r="D89" s="3">
        <v>6</v>
      </c>
      <c r="E89" s="3">
        <v>25224232</v>
      </c>
      <c r="F89" s="3">
        <v>25225909</v>
      </c>
      <c r="G89" s="5">
        <v>1344</v>
      </c>
      <c r="H89" s="5">
        <v>447</v>
      </c>
      <c r="I89" s="5">
        <v>46390.6</v>
      </c>
      <c r="J89" s="5">
        <v>5.3</v>
      </c>
      <c r="K89" s="5" t="s">
        <v>6</v>
      </c>
      <c r="L89" s="5" t="s">
        <v>7</v>
      </c>
      <c r="M89" s="6" t="s">
        <v>514</v>
      </c>
      <c r="N89" s="6" t="s">
        <v>385</v>
      </c>
    </row>
    <row r="90" spans="1:14" s="2" customFormat="1" x14ac:dyDescent="0.25">
      <c r="A90" s="3" t="s">
        <v>157</v>
      </c>
      <c r="B90" s="4" t="s">
        <v>158</v>
      </c>
      <c r="C90" s="3" t="s">
        <v>8</v>
      </c>
      <c r="D90" s="3">
        <v>6</v>
      </c>
      <c r="E90" s="3">
        <v>25290817</v>
      </c>
      <c r="F90" s="3">
        <v>25292282</v>
      </c>
      <c r="G90" s="5">
        <v>1377</v>
      </c>
      <c r="H90" s="5">
        <v>458</v>
      </c>
      <c r="I90" s="5">
        <v>48019.8</v>
      </c>
      <c r="J90" s="5">
        <v>5.88</v>
      </c>
      <c r="K90" s="5" t="s">
        <v>6</v>
      </c>
      <c r="L90" s="5" t="s">
        <v>7</v>
      </c>
      <c r="M90" s="6" t="s">
        <v>515</v>
      </c>
      <c r="N90" s="6" t="s">
        <v>386</v>
      </c>
    </row>
    <row r="91" spans="1:14" s="2" customFormat="1" x14ac:dyDescent="0.25">
      <c r="A91" s="3" t="s">
        <v>165</v>
      </c>
      <c r="B91" s="4" t="s">
        <v>166</v>
      </c>
      <c r="C91" s="3" t="s">
        <v>8</v>
      </c>
      <c r="D91" s="3">
        <v>8</v>
      </c>
      <c r="E91" s="3">
        <v>15348983</v>
      </c>
      <c r="F91" s="3">
        <v>15350311</v>
      </c>
      <c r="G91" s="5">
        <v>1329</v>
      </c>
      <c r="H91" s="5">
        <v>442</v>
      </c>
      <c r="I91" s="5">
        <v>47150.2</v>
      </c>
      <c r="J91" s="5">
        <v>7.17</v>
      </c>
      <c r="K91" s="5" t="s">
        <v>6</v>
      </c>
      <c r="L91" s="5" t="s">
        <v>7</v>
      </c>
      <c r="M91" s="6" t="s">
        <v>516</v>
      </c>
      <c r="N91" s="6" t="s">
        <v>387</v>
      </c>
    </row>
    <row r="92" spans="1:14" s="2" customFormat="1" x14ac:dyDescent="0.25">
      <c r="A92" s="3" t="s">
        <v>167</v>
      </c>
      <c r="B92" s="4" t="s">
        <v>168</v>
      </c>
      <c r="C92" s="3" t="s">
        <v>8</v>
      </c>
      <c r="D92" s="3">
        <v>9</v>
      </c>
      <c r="E92" s="3">
        <v>64705111</v>
      </c>
      <c r="F92" s="3">
        <v>64706562</v>
      </c>
      <c r="G92" s="5">
        <v>1452</v>
      </c>
      <c r="H92" s="5">
        <v>483</v>
      </c>
      <c r="I92" s="5">
        <v>50695.1</v>
      </c>
      <c r="J92" s="5">
        <v>10.199999999999999</v>
      </c>
      <c r="K92" s="5" t="s">
        <v>6</v>
      </c>
      <c r="L92" s="5" t="s">
        <v>7</v>
      </c>
      <c r="M92" s="6" t="s">
        <v>517</v>
      </c>
      <c r="N92" s="6" t="s">
        <v>388</v>
      </c>
    </row>
    <row r="93" spans="1:14" s="2" customFormat="1" x14ac:dyDescent="0.25">
      <c r="A93" s="3" t="s">
        <v>169</v>
      </c>
      <c r="B93" s="4" t="s">
        <v>170</v>
      </c>
      <c r="C93" s="3" t="s">
        <v>8</v>
      </c>
      <c r="D93" s="3">
        <v>14</v>
      </c>
      <c r="E93" s="3">
        <v>36743621</v>
      </c>
      <c r="F93" s="3">
        <v>36745087</v>
      </c>
      <c r="G93" s="5">
        <v>1296</v>
      </c>
      <c r="H93" s="5">
        <v>431</v>
      </c>
      <c r="I93" s="5">
        <v>44656</v>
      </c>
      <c r="J93" s="5">
        <v>7.82</v>
      </c>
      <c r="K93" s="5" t="s">
        <v>6</v>
      </c>
      <c r="L93" s="5" t="s">
        <v>7</v>
      </c>
      <c r="M93" s="6" t="s">
        <v>518</v>
      </c>
      <c r="N93" s="6" t="s">
        <v>389</v>
      </c>
    </row>
    <row r="94" spans="1:14" s="2" customFormat="1" x14ac:dyDescent="0.25">
      <c r="A94" s="3" t="s">
        <v>174</v>
      </c>
      <c r="B94" s="4" t="s">
        <v>175</v>
      </c>
      <c r="C94" s="3" t="s">
        <v>8</v>
      </c>
      <c r="D94" s="3">
        <v>18</v>
      </c>
      <c r="E94" s="3">
        <v>43861882</v>
      </c>
      <c r="F94" s="3">
        <v>43863837</v>
      </c>
      <c r="G94" s="5">
        <v>1416</v>
      </c>
      <c r="H94" s="5">
        <v>471</v>
      </c>
      <c r="I94" s="5">
        <v>50167.3</v>
      </c>
      <c r="J94" s="5">
        <v>4.37</v>
      </c>
      <c r="K94" s="5" t="s">
        <v>125</v>
      </c>
      <c r="L94" s="5" t="s">
        <v>7</v>
      </c>
      <c r="M94" s="6" t="s">
        <v>519</v>
      </c>
      <c r="N94" s="6" t="s">
        <v>390</v>
      </c>
    </row>
    <row r="95" spans="1:14" s="2" customFormat="1" x14ac:dyDescent="0.25">
      <c r="A95" s="3" t="s">
        <v>178</v>
      </c>
      <c r="B95" s="4" t="s">
        <v>179</v>
      </c>
      <c r="C95" s="3" t="s">
        <v>8</v>
      </c>
      <c r="D95" s="3">
        <v>14</v>
      </c>
      <c r="E95" s="3">
        <v>47697679</v>
      </c>
      <c r="F95" s="3">
        <v>47701623</v>
      </c>
      <c r="G95" s="5">
        <v>1446</v>
      </c>
      <c r="H95" s="5">
        <v>481</v>
      </c>
      <c r="I95" s="5">
        <v>50724.3</v>
      </c>
      <c r="J95" s="5">
        <v>10.72</v>
      </c>
      <c r="K95" s="5" t="s">
        <v>6</v>
      </c>
      <c r="L95" s="5" t="s">
        <v>7</v>
      </c>
      <c r="M95" s="6" t="s">
        <v>520</v>
      </c>
      <c r="N95" s="6" t="s">
        <v>391</v>
      </c>
    </row>
    <row r="96" spans="1:14" s="2" customFormat="1" x14ac:dyDescent="0.25">
      <c r="A96" s="3" t="s">
        <v>180</v>
      </c>
      <c r="B96" s="4" t="s">
        <v>181</v>
      </c>
      <c r="C96" s="3" t="s">
        <v>8</v>
      </c>
      <c r="D96" s="3">
        <v>24</v>
      </c>
      <c r="E96" s="3">
        <v>66081876</v>
      </c>
      <c r="F96" s="3">
        <v>66086115</v>
      </c>
      <c r="G96" s="5">
        <v>2655</v>
      </c>
      <c r="H96" s="5">
        <v>884</v>
      </c>
      <c r="I96" s="5">
        <v>96802.5</v>
      </c>
      <c r="J96" s="5">
        <v>6.33</v>
      </c>
      <c r="K96" s="5" t="s">
        <v>182</v>
      </c>
      <c r="L96" s="5" t="s">
        <v>183</v>
      </c>
      <c r="M96" s="6" t="s">
        <v>521</v>
      </c>
      <c r="N96" s="6" t="s">
        <v>391</v>
      </c>
    </row>
    <row r="97" spans="1:14" s="2" customFormat="1" x14ac:dyDescent="0.25">
      <c r="A97" s="3" t="s">
        <v>184</v>
      </c>
      <c r="B97" s="4" t="s">
        <v>185</v>
      </c>
      <c r="C97" s="3" t="s">
        <v>8</v>
      </c>
      <c r="D97" s="3">
        <v>8</v>
      </c>
      <c r="E97" s="3">
        <v>263071</v>
      </c>
      <c r="F97" s="3">
        <v>264250</v>
      </c>
      <c r="G97" s="5">
        <v>1014</v>
      </c>
      <c r="H97" s="5">
        <v>337</v>
      </c>
      <c r="I97" s="5">
        <v>35319.800000000003</v>
      </c>
      <c r="J97" s="5">
        <v>9.91</v>
      </c>
      <c r="K97" s="5" t="s">
        <v>186</v>
      </c>
      <c r="L97" s="5" t="s">
        <v>78</v>
      </c>
      <c r="M97" s="6" t="s">
        <v>522</v>
      </c>
      <c r="N97" s="6" t="s">
        <v>392</v>
      </c>
    </row>
    <row r="98" spans="1:14" s="2" customFormat="1" x14ac:dyDescent="0.25">
      <c r="A98" s="3" t="s">
        <v>187</v>
      </c>
      <c r="B98" s="4" t="s">
        <v>188</v>
      </c>
      <c r="C98" s="3" t="s">
        <v>8</v>
      </c>
      <c r="D98" s="3">
        <v>21</v>
      </c>
      <c r="E98" s="3">
        <v>75281969</v>
      </c>
      <c r="F98" s="3">
        <v>75287831</v>
      </c>
      <c r="G98" s="5">
        <v>1428</v>
      </c>
      <c r="H98" s="5">
        <v>475</v>
      </c>
      <c r="I98" s="5">
        <v>50280.800000000003</v>
      </c>
      <c r="J98" s="5">
        <v>10.56</v>
      </c>
      <c r="K98" s="5" t="s">
        <v>6</v>
      </c>
      <c r="L98" s="5" t="s">
        <v>7</v>
      </c>
      <c r="M98" s="6" t="s">
        <v>523</v>
      </c>
      <c r="N98" s="6" t="s">
        <v>393</v>
      </c>
    </row>
    <row r="99" spans="1:14" s="2" customFormat="1" x14ac:dyDescent="0.25">
      <c r="A99" s="3" t="s">
        <v>191</v>
      </c>
      <c r="B99" s="4" t="s">
        <v>192</v>
      </c>
      <c r="C99" s="3" t="s">
        <v>8</v>
      </c>
      <c r="D99" s="3">
        <v>18</v>
      </c>
      <c r="E99" s="3">
        <v>33122645</v>
      </c>
      <c r="F99" s="3">
        <v>33125283</v>
      </c>
      <c r="G99" s="5">
        <v>1422</v>
      </c>
      <c r="H99" s="5">
        <v>473</v>
      </c>
      <c r="I99" s="5">
        <v>49314.1</v>
      </c>
      <c r="J99" s="5">
        <v>7.36</v>
      </c>
      <c r="K99" s="5" t="s">
        <v>6</v>
      </c>
      <c r="L99" s="5" t="s">
        <v>7</v>
      </c>
      <c r="M99" s="6" t="s">
        <v>524</v>
      </c>
      <c r="N99" s="6" t="s">
        <v>394</v>
      </c>
    </row>
    <row r="100" spans="1:14" s="2" customFormat="1" x14ac:dyDescent="0.25">
      <c r="A100" s="3" t="s">
        <v>193</v>
      </c>
      <c r="B100" s="4" t="s">
        <v>194</v>
      </c>
      <c r="C100" s="3" t="s">
        <v>8</v>
      </c>
      <c r="D100" s="3">
        <v>4</v>
      </c>
      <c r="E100" s="3">
        <v>4013741</v>
      </c>
      <c r="F100" s="3">
        <v>4015069</v>
      </c>
      <c r="G100" s="5">
        <v>1329</v>
      </c>
      <c r="H100" s="5">
        <v>442</v>
      </c>
      <c r="I100" s="5">
        <v>46350.5</v>
      </c>
      <c r="J100" s="5">
        <v>7.9</v>
      </c>
      <c r="K100" s="5" t="s">
        <v>110</v>
      </c>
      <c r="L100" s="5" t="s">
        <v>7</v>
      </c>
      <c r="M100" s="6" t="s">
        <v>525</v>
      </c>
      <c r="N100" s="6" t="s">
        <v>395</v>
      </c>
    </row>
    <row r="101" spans="1:14" s="2" customFormat="1" x14ac:dyDescent="0.25">
      <c r="A101" s="3" t="s">
        <v>195</v>
      </c>
      <c r="B101" s="4" t="s">
        <v>196</v>
      </c>
      <c r="C101" s="3" t="s">
        <v>8</v>
      </c>
      <c r="D101" s="3">
        <v>23</v>
      </c>
      <c r="E101" s="3">
        <v>2170091</v>
      </c>
      <c r="F101" s="3">
        <v>2173847</v>
      </c>
      <c r="G101" s="5">
        <v>1602</v>
      </c>
      <c r="H101" s="5">
        <v>533</v>
      </c>
      <c r="I101" s="5">
        <v>53939.8</v>
      </c>
      <c r="J101" s="5">
        <v>9.49</v>
      </c>
      <c r="K101" s="5" t="s">
        <v>197</v>
      </c>
      <c r="L101" s="5" t="s">
        <v>6</v>
      </c>
      <c r="M101" s="6" t="s">
        <v>526</v>
      </c>
      <c r="N101" s="6" t="s">
        <v>396</v>
      </c>
    </row>
    <row r="102" spans="1:14" s="2" customFormat="1" x14ac:dyDescent="0.25">
      <c r="A102" s="3" t="s">
        <v>200</v>
      </c>
      <c r="B102" s="4" t="s">
        <v>201</v>
      </c>
      <c r="C102" s="3" t="s">
        <v>8</v>
      </c>
      <c r="D102" s="3">
        <v>4</v>
      </c>
      <c r="E102" s="3">
        <v>20866459</v>
      </c>
      <c r="F102" s="3">
        <v>20869082</v>
      </c>
      <c r="G102" s="5">
        <v>1311</v>
      </c>
      <c r="H102" s="5">
        <v>436</v>
      </c>
      <c r="I102" s="5">
        <v>46155.199999999997</v>
      </c>
      <c r="J102" s="5">
        <v>7.63</v>
      </c>
      <c r="K102" s="5" t="s">
        <v>6</v>
      </c>
      <c r="L102" s="5" t="s">
        <v>7</v>
      </c>
      <c r="M102" s="6" t="s">
        <v>527</v>
      </c>
      <c r="N102" s="6" t="s">
        <v>397</v>
      </c>
    </row>
    <row r="103" spans="1:14" s="2" customFormat="1" x14ac:dyDescent="0.25">
      <c r="A103" s="3" t="s">
        <v>204</v>
      </c>
      <c r="B103" s="4" t="s">
        <v>205</v>
      </c>
      <c r="C103" s="3" t="s">
        <v>8</v>
      </c>
      <c r="D103" s="3">
        <v>17</v>
      </c>
      <c r="E103" s="3">
        <v>69068966</v>
      </c>
      <c r="F103" s="3">
        <v>69071769</v>
      </c>
      <c r="G103" s="5">
        <v>1698</v>
      </c>
      <c r="H103" s="5">
        <v>565</v>
      </c>
      <c r="I103" s="5">
        <v>61085.2</v>
      </c>
      <c r="J103" s="5">
        <v>5.35</v>
      </c>
      <c r="K103" s="5" t="s">
        <v>6</v>
      </c>
      <c r="L103" s="5" t="s">
        <v>7</v>
      </c>
      <c r="M103" s="6" t="s">
        <v>528</v>
      </c>
      <c r="N103" s="6" t="s">
        <v>398</v>
      </c>
    </row>
    <row r="104" spans="1:14" s="2" customFormat="1" x14ac:dyDescent="0.25">
      <c r="A104" s="3" t="s">
        <v>206</v>
      </c>
      <c r="B104" s="4" t="s">
        <v>207</v>
      </c>
      <c r="C104" s="3" t="s">
        <v>8</v>
      </c>
      <c r="D104" s="3">
        <v>14</v>
      </c>
      <c r="E104" s="3">
        <v>47687929</v>
      </c>
      <c r="F104" s="3">
        <v>47691624</v>
      </c>
      <c r="G104" s="5">
        <v>1197</v>
      </c>
      <c r="H104" s="5">
        <v>398</v>
      </c>
      <c r="I104" s="5">
        <v>41978.2</v>
      </c>
      <c r="J104" s="5">
        <v>9.98</v>
      </c>
      <c r="K104" s="5" t="s">
        <v>6</v>
      </c>
      <c r="L104" s="5" t="s">
        <v>7</v>
      </c>
      <c r="M104" s="6" t="s">
        <v>529</v>
      </c>
      <c r="N104" s="6" t="s">
        <v>399</v>
      </c>
    </row>
    <row r="105" spans="1:14" s="2" customFormat="1" x14ac:dyDescent="0.25">
      <c r="A105" s="3" t="s">
        <v>208</v>
      </c>
      <c r="B105" s="4" t="s">
        <v>209</v>
      </c>
      <c r="C105" s="3" t="s">
        <v>8</v>
      </c>
      <c r="D105" s="3">
        <v>6</v>
      </c>
      <c r="E105" s="3">
        <v>40432541</v>
      </c>
      <c r="F105" s="3">
        <v>40434523</v>
      </c>
      <c r="G105" s="5">
        <v>1557</v>
      </c>
      <c r="H105" s="5">
        <v>518</v>
      </c>
      <c r="I105" s="5">
        <v>53909.3</v>
      </c>
      <c r="J105" s="5">
        <v>7.97</v>
      </c>
      <c r="K105" s="5" t="s">
        <v>6</v>
      </c>
      <c r="L105" s="5" t="s">
        <v>7</v>
      </c>
      <c r="M105" s="6" t="s">
        <v>530</v>
      </c>
      <c r="N105" s="6" t="s">
        <v>400</v>
      </c>
    </row>
    <row r="106" spans="1:14" s="2" customFormat="1" x14ac:dyDescent="0.25">
      <c r="A106" s="3" t="s">
        <v>217</v>
      </c>
      <c r="B106" s="4" t="s">
        <v>218</v>
      </c>
      <c r="C106" s="3" t="s">
        <v>8</v>
      </c>
      <c r="D106" s="3">
        <v>23</v>
      </c>
      <c r="E106" s="3">
        <v>34937508</v>
      </c>
      <c r="F106" s="3">
        <v>34938818</v>
      </c>
      <c r="G106" s="5">
        <v>1206</v>
      </c>
      <c r="H106" s="5">
        <v>401</v>
      </c>
      <c r="I106" s="5">
        <v>41896.9</v>
      </c>
      <c r="J106" s="5">
        <v>4.87</v>
      </c>
      <c r="K106" s="5" t="s">
        <v>6</v>
      </c>
      <c r="L106" s="5" t="s">
        <v>7</v>
      </c>
      <c r="M106" s="6" t="s">
        <v>531</v>
      </c>
      <c r="N106" s="6" t="s">
        <v>401</v>
      </c>
    </row>
    <row r="107" spans="1:14" s="2" customFormat="1" x14ac:dyDescent="0.25">
      <c r="A107" s="3" t="s">
        <v>219</v>
      </c>
      <c r="B107" s="4" t="s">
        <v>220</v>
      </c>
      <c r="C107" s="3" t="s">
        <v>8</v>
      </c>
      <c r="D107" s="3">
        <v>23</v>
      </c>
      <c r="E107" s="3">
        <v>34910562</v>
      </c>
      <c r="F107" s="3">
        <v>34911908</v>
      </c>
      <c r="G107" s="5">
        <v>1203</v>
      </c>
      <c r="H107" s="5">
        <v>400</v>
      </c>
      <c r="I107" s="5">
        <v>43373.1</v>
      </c>
      <c r="J107" s="5">
        <v>6.05</v>
      </c>
      <c r="K107" s="5" t="s">
        <v>125</v>
      </c>
      <c r="L107" s="5" t="s">
        <v>78</v>
      </c>
      <c r="M107" s="6" t="s">
        <v>532</v>
      </c>
      <c r="N107" s="6" t="s">
        <v>402</v>
      </c>
    </row>
    <row r="108" spans="1:14" s="2" customFormat="1" x14ac:dyDescent="0.25">
      <c r="A108" s="3" t="s">
        <v>221</v>
      </c>
      <c r="B108" s="4" t="s">
        <v>222</v>
      </c>
      <c r="C108" s="3" t="s">
        <v>8</v>
      </c>
      <c r="D108" s="3">
        <v>13</v>
      </c>
      <c r="E108" s="3">
        <v>59720446</v>
      </c>
      <c r="F108" s="3">
        <v>59721765</v>
      </c>
      <c r="G108" s="5">
        <v>1320</v>
      </c>
      <c r="H108" s="5">
        <v>439</v>
      </c>
      <c r="I108" s="5">
        <v>47041.4</v>
      </c>
      <c r="J108" s="5">
        <v>5.61</v>
      </c>
      <c r="K108" s="5" t="s">
        <v>6</v>
      </c>
      <c r="L108" s="5" t="s">
        <v>7</v>
      </c>
      <c r="M108" s="6" t="s">
        <v>533</v>
      </c>
      <c r="N108" s="6" t="s">
        <v>403</v>
      </c>
    </row>
    <row r="109" spans="1:14" s="2" customFormat="1" x14ac:dyDescent="0.25">
      <c r="A109" s="3" t="s">
        <v>223</v>
      </c>
      <c r="B109" s="4" t="s">
        <v>224</v>
      </c>
      <c r="C109" s="3" t="s">
        <v>8</v>
      </c>
      <c r="D109" s="3">
        <v>13</v>
      </c>
      <c r="E109" s="3">
        <v>59706279</v>
      </c>
      <c r="F109" s="3">
        <v>59707643</v>
      </c>
      <c r="G109" s="5">
        <v>1365</v>
      </c>
      <c r="H109" s="5">
        <v>454</v>
      </c>
      <c r="I109" s="5">
        <v>48488.1</v>
      </c>
      <c r="J109" s="5">
        <v>8.81</v>
      </c>
      <c r="K109" s="5" t="s">
        <v>6</v>
      </c>
      <c r="L109" s="5" t="s">
        <v>7</v>
      </c>
      <c r="M109" s="6" t="s">
        <v>534</v>
      </c>
      <c r="N109" s="6" t="s">
        <v>404</v>
      </c>
    </row>
    <row r="110" spans="1:14" s="2" customFormat="1" x14ac:dyDescent="0.25">
      <c r="A110" s="3" t="s">
        <v>228</v>
      </c>
      <c r="B110" s="4" t="s">
        <v>229</v>
      </c>
      <c r="C110" s="3" t="s">
        <v>8</v>
      </c>
      <c r="D110" s="3">
        <v>10</v>
      </c>
      <c r="E110" s="3">
        <v>14991411</v>
      </c>
      <c r="F110" s="3">
        <v>14992866</v>
      </c>
      <c r="G110" s="5">
        <v>1356</v>
      </c>
      <c r="H110" s="5">
        <v>451</v>
      </c>
      <c r="I110" s="5">
        <v>47345.5</v>
      </c>
      <c r="J110" s="5">
        <v>7.91</v>
      </c>
      <c r="K110" s="5" t="s">
        <v>6</v>
      </c>
      <c r="L110" s="5" t="s">
        <v>7</v>
      </c>
      <c r="M110" s="6" t="s">
        <v>535</v>
      </c>
      <c r="N110" s="6" t="s">
        <v>405</v>
      </c>
    </row>
    <row r="111" spans="1:14" s="2" customFormat="1" x14ac:dyDescent="0.25">
      <c r="A111" s="3" t="s">
        <v>230</v>
      </c>
      <c r="B111" s="4" t="s">
        <v>231</v>
      </c>
      <c r="C111" s="3" t="s">
        <v>8</v>
      </c>
      <c r="D111" s="3">
        <v>12</v>
      </c>
      <c r="E111" s="3">
        <v>43435305</v>
      </c>
      <c r="F111" s="3">
        <v>43436633</v>
      </c>
      <c r="G111" s="5">
        <v>1329</v>
      </c>
      <c r="H111" s="5">
        <v>442</v>
      </c>
      <c r="I111" s="5">
        <v>47340.5</v>
      </c>
      <c r="J111" s="5">
        <v>6.89</v>
      </c>
      <c r="K111" s="5" t="s">
        <v>6</v>
      </c>
      <c r="L111" s="5" t="s">
        <v>7</v>
      </c>
      <c r="M111" s="6" t="s">
        <v>536</v>
      </c>
      <c r="N111" s="6" t="s">
        <v>406</v>
      </c>
    </row>
    <row r="112" spans="1:14" s="2" customFormat="1" x14ac:dyDescent="0.25">
      <c r="A112" s="3" t="s">
        <v>232</v>
      </c>
      <c r="B112" s="4" t="s">
        <v>233</v>
      </c>
      <c r="C112" s="3" t="s">
        <v>8</v>
      </c>
      <c r="D112" s="3">
        <v>12</v>
      </c>
      <c r="E112" s="3">
        <v>43332639</v>
      </c>
      <c r="F112" s="3">
        <v>43334179</v>
      </c>
      <c r="G112" s="5">
        <v>1260</v>
      </c>
      <c r="H112" s="5">
        <v>419</v>
      </c>
      <c r="I112" s="5">
        <v>45036.800000000003</v>
      </c>
      <c r="J112" s="5">
        <v>6.49</v>
      </c>
      <c r="K112" s="5" t="s">
        <v>6</v>
      </c>
      <c r="L112" s="5" t="s">
        <v>7</v>
      </c>
      <c r="M112" s="6" t="s">
        <v>537</v>
      </c>
      <c r="N112" s="6" t="s">
        <v>407</v>
      </c>
    </row>
    <row r="113" spans="1:14" s="2" customFormat="1" x14ac:dyDescent="0.25">
      <c r="A113" s="3" t="s">
        <v>234</v>
      </c>
      <c r="B113" s="4" t="s">
        <v>235</v>
      </c>
      <c r="C113" s="3" t="s">
        <v>8</v>
      </c>
      <c r="D113" s="3">
        <v>12</v>
      </c>
      <c r="E113" s="3">
        <v>43303346</v>
      </c>
      <c r="F113" s="3">
        <v>43305007</v>
      </c>
      <c r="G113" s="5">
        <v>1260</v>
      </c>
      <c r="H113" s="5">
        <v>419</v>
      </c>
      <c r="I113" s="5">
        <v>45255.1</v>
      </c>
      <c r="J113" s="5">
        <v>6.38</v>
      </c>
      <c r="K113" s="5" t="s">
        <v>6</v>
      </c>
      <c r="L113" s="5" t="s">
        <v>7</v>
      </c>
      <c r="M113" s="6" t="s">
        <v>538</v>
      </c>
      <c r="N113" s="6" t="s">
        <v>408</v>
      </c>
    </row>
    <row r="114" spans="1:14" s="2" customFormat="1" x14ac:dyDescent="0.25">
      <c r="A114" s="3" t="s">
        <v>236</v>
      </c>
      <c r="B114" s="4" t="s">
        <v>237</v>
      </c>
      <c r="C114" s="3" t="s">
        <v>8</v>
      </c>
      <c r="D114" s="3">
        <v>12</v>
      </c>
      <c r="E114" s="3">
        <v>43252131</v>
      </c>
      <c r="F114" s="3">
        <v>43254774</v>
      </c>
      <c r="G114" s="5">
        <v>1230</v>
      </c>
      <c r="H114" s="5">
        <v>409</v>
      </c>
      <c r="I114" s="5">
        <v>43888.1</v>
      </c>
      <c r="J114" s="5">
        <v>4.82</v>
      </c>
      <c r="K114" s="5" t="s">
        <v>6</v>
      </c>
      <c r="L114" s="5" t="s">
        <v>7</v>
      </c>
      <c r="M114" s="6" t="s">
        <v>539</v>
      </c>
      <c r="N114" s="6" t="s">
        <v>409</v>
      </c>
    </row>
    <row r="115" spans="1:14" s="2" customFormat="1" x14ac:dyDescent="0.25">
      <c r="A115" s="3" t="s">
        <v>238</v>
      </c>
      <c r="B115" s="4" t="s">
        <v>239</v>
      </c>
      <c r="C115" s="3" t="s">
        <v>8</v>
      </c>
      <c r="D115" s="3">
        <v>24</v>
      </c>
      <c r="E115" s="3">
        <v>19074660</v>
      </c>
      <c r="F115" s="3">
        <v>19076327</v>
      </c>
      <c r="G115" s="5">
        <v>1320</v>
      </c>
      <c r="H115" s="5">
        <v>439</v>
      </c>
      <c r="I115" s="5">
        <v>47025.1</v>
      </c>
      <c r="J115" s="5">
        <v>7.57</v>
      </c>
      <c r="K115" s="5" t="s">
        <v>6</v>
      </c>
      <c r="L115" s="5" t="s">
        <v>7</v>
      </c>
      <c r="M115" s="6" t="s">
        <v>540</v>
      </c>
      <c r="N115" s="6" t="s">
        <v>410</v>
      </c>
    </row>
    <row r="116" spans="1:14" s="2" customFormat="1" x14ac:dyDescent="0.25">
      <c r="A116" s="3" t="s">
        <v>240</v>
      </c>
      <c r="B116" s="4" t="s">
        <v>241</v>
      </c>
      <c r="C116" s="3" t="s">
        <v>8</v>
      </c>
      <c r="D116" s="3">
        <v>8</v>
      </c>
      <c r="E116" s="3">
        <v>31738872</v>
      </c>
      <c r="F116" s="3">
        <v>31742357</v>
      </c>
      <c r="G116" s="5">
        <v>1386</v>
      </c>
      <c r="H116" s="5">
        <v>461</v>
      </c>
      <c r="I116" s="5">
        <v>48747.3</v>
      </c>
      <c r="J116" s="5">
        <v>5.57</v>
      </c>
      <c r="K116" s="5" t="s">
        <v>6</v>
      </c>
      <c r="L116" s="5" t="s">
        <v>7</v>
      </c>
      <c r="M116" s="6" t="s">
        <v>541</v>
      </c>
      <c r="N116" s="6" t="s">
        <v>411</v>
      </c>
    </row>
    <row r="117" spans="1:14" s="2" customFormat="1" x14ac:dyDescent="0.25">
      <c r="A117" s="3" t="s">
        <v>242</v>
      </c>
      <c r="B117" s="4" t="s">
        <v>243</v>
      </c>
      <c r="C117" s="3" t="s">
        <v>8</v>
      </c>
      <c r="D117" s="3">
        <v>8</v>
      </c>
      <c r="E117" s="3">
        <v>31732301</v>
      </c>
      <c r="F117" s="3">
        <v>31737617</v>
      </c>
      <c r="G117" s="5">
        <v>1383</v>
      </c>
      <c r="H117" s="5">
        <v>460</v>
      </c>
      <c r="I117" s="5">
        <v>47679.199999999997</v>
      </c>
      <c r="J117" s="5">
        <v>7.21</v>
      </c>
      <c r="K117" s="5" t="s">
        <v>6</v>
      </c>
      <c r="L117" s="5" t="s">
        <v>7</v>
      </c>
      <c r="M117" s="6" t="s">
        <v>542</v>
      </c>
      <c r="N117" s="6" t="s">
        <v>412</v>
      </c>
    </row>
    <row r="118" spans="1:14" s="2" customFormat="1" x14ac:dyDescent="0.25">
      <c r="A118" s="3" t="s">
        <v>248</v>
      </c>
      <c r="B118" s="4" t="s">
        <v>249</v>
      </c>
      <c r="C118" s="3" t="s">
        <v>8</v>
      </c>
      <c r="D118" s="3">
        <v>3</v>
      </c>
      <c r="E118" s="3">
        <v>89243447</v>
      </c>
      <c r="F118" s="3">
        <v>89244909</v>
      </c>
      <c r="G118" s="5">
        <v>1374</v>
      </c>
      <c r="H118" s="5">
        <v>457</v>
      </c>
      <c r="I118" s="5">
        <v>47720.3</v>
      </c>
      <c r="J118" s="5">
        <v>6.15</v>
      </c>
      <c r="K118" s="5" t="s">
        <v>6</v>
      </c>
      <c r="L118" s="5" t="s">
        <v>7</v>
      </c>
      <c r="M118" s="6" t="s">
        <v>543</v>
      </c>
      <c r="N118" s="6" t="s">
        <v>413</v>
      </c>
    </row>
    <row r="119" spans="1:14" s="2" customFormat="1" x14ac:dyDescent="0.25">
      <c r="A119" s="3" t="s">
        <v>250</v>
      </c>
      <c r="B119" s="4" t="s">
        <v>251</v>
      </c>
      <c r="C119" s="3" t="s">
        <v>8</v>
      </c>
      <c r="D119" s="3">
        <v>3</v>
      </c>
      <c r="E119" s="3">
        <v>89205737</v>
      </c>
      <c r="F119" s="3">
        <v>89207199</v>
      </c>
      <c r="G119" s="5">
        <v>1374</v>
      </c>
      <c r="H119" s="5">
        <v>457</v>
      </c>
      <c r="I119" s="5">
        <v>47717.3</v>
      </c>
      <c r="J119" s="5">
        <v>6.59</v>
      </c>
      <c r="K119" s="5" t="s">
        <v>6</v>
      </c>
      <c r="L119" s="5" t="s">
        <v>7</v>
      </c>
      <c r="M119" s="6" t="s">
        <v>544</v>
      </c>
      <c r="N119" s="6" t="s">
        <v>414</v>
      </c>
    </row>
    <row r="120" spans="1:14" s="2" customFormat="1" x14ac:dyDescent="0.25">
      <c r="A120" s="3" t="s">
        <v>252</v>
      </c>
      <c r="B120" s="4" t="s">
        <v>253</v>
      </c>
      <c r="C120" s="3" t="s">
        <v>8</v>
      </c>
      <c r="D120" s="3">
        <v>16</v>
      </c>
      <c r="E120" s="3">
        <v>62536028</v>
      </c>
      <c r="F120" s="3">
        <v>62537433</v>
      </c>
      <c r="G120" s="5">
        <v>1302</v>
      </c>
      <c r="H120" s="5">
        <v>433</v>
      </c>
      <c r="I120" s="5">
        <v>44877.4</v>
      </c>
      <c r="J120" s="5">
        <v>9.02</v>
      </c>
      <c r="K120" s="5" t="s">
        <v>6</v>
      </c>
      <c r="L120" s="5" t="s">
        <v>7</v>
      </c>
      <c r="M120" s="6" t="s">
        <v>545</v>
      </c>
      <c r="N120" s="6" t="s">
        <v>415</v>
      </c>
    </row>
    <row r="121" spans="1:14" s="2" customFormat="1" x14ac:dyDescent="0.25">
      <c r="A121" s="3" t="s">
        <v>258</v>
      </c>
      <c r="B121" s="4" t="s">
        <v>259</v>
      </c>
      <c r="C121" s="3" t="s">
        <v>8</v>
      </c>
      <c r="D121" s="3">
        <v>14</v>
      </c>
      <c r="E121" s="3">
        <v>50304970</v>
      </c>
      <c r="F121" s="3">
        <v>50306797</v>
      </c>
      <c r="G121" s="5">
        <v>1218</v>
      </c>
      <c r="H121" s="5">
        <v>405</v>
      </c>
      <c r="I121" s="5">
        <v>42938</v>
      </c>
      <c r="J121" s="5">
        <v>5.18</v>
      </c>
      <c r="K121" s="5" t="s">
        <v>6</v>
      </c>
      <c r="L121" s="5" t="s">
        <v>7</v>
      </c>
      <c r="M121" s="6" t="s">
        <v>546</v>
      </c>
      <c r="N121" s="6" t="s">
        <v>416</v>
      </c>
    </row>
    <row r="122" spans="1:14" s="2" customFormat="1" x14ac:dyDescent="0.25">
      <c r="A122" s="3" t="s">
        <v>260</v>
      </c>
      <c r="B122" s="4" t="s">
        <v>261</v>
      </c>
      <c r="C122" s="3" t="s">
        <v>8</v>
      </c>
      <c r="D122" s="3">
        <v>3</v>
      </c>
      <c r="E122" s="3">
        <v>89118105</v>
      </c>
      <c r="F122" s="3">
        <v>89119622</v>
      </c>
      <c r="G122" s="5">
        <v>1419</v>
      </c>
      <c r="H122" s="5">
        <v>472</v>
      </c>
      <c r="I122" s="5">
        <v>48105.599999999999</v>
      </c>
      <c r="J122" s="5">
        <v>8.0299999999999994</v>
      </c>
      <c r="K122" s="5" t="s">
        <v>6</v>
      </c>
      <c r="L122" s="5" t="s">
        <v>6</v>
      </c>
      <c r="M122" s="6" t="s">
        <v>547</v>
      </c>
      <c r="N122" s="6" t="s">
        <v>371</v>
      </c>
    </row>
    <row r="123" spans="1:14" s="2" customFormat="1" x14ac:dyDescent="0.25">
      <c r="A123" s="3" t="s">
        <v>262</v>
      </c>
      <c r="B123" s="4" t="s">
        <v>263</v>
      </c>
      <c r="C123" s="3" t="s">
        <v>8</v>
      </c>
      <c r="D123" s="3">
        <v>13</v>
      </c>
      <c r="E123" s="3">
        <v>39824076</v>
      </c>
      <c r="F123" s="3">
        <v>39825539</v>
      </c>
      <c r="G123" s="5">
        <v>1464</v>
      </c>
      <c r="H123" s="5">
        <v>487</v>
      </c>
      <c r="I123" s="5">
        <v>50771.4</v>
      </c>
      <c r="J123" s="5">
        <v>9.99</v>
      </c>
      <c r="K123" s="5" t="s">
        <v>6</v>
      </c>
      <c r="L123" s="5" t="s">
        <v>7</v>
      </c>
      <c r="M123" s="6" t="s">
        <v>548</v>
      </c>
      <c r="N123" s="6" t="s">
        <v>417</v>
      </c>
    </row>
    <row r="124" spans="1:14" s="2" customFormat="1" x14ac:dyDescent="0.25">
      <c r="A124" s="3" t="s">
        <v>264</v>
      </c>
      <c r="B124" s="4" t="s">
        <v>265</v>
      </c>
      <c r="C124" s="3" t="s">
        <v>8</v>
      </c>
      <c r="D124" s="3">
        <v>14</v>
      </c>
      <c r="E124" s="3">
        <v>85789306</v>
      </c>
      <c r="F124" s="3">
        <v>85791905</v>
      </c>
      <c r="G124" s="5">
        <v>1440</v>
      </c>
      <c r="H124" s="5">
        <v>479</v>
      </c>
      <c r="I124" s="5">
        <v>49790.7</v>
      </c>
      <c r="J124" s="5">
        <v>8.8800000000000008</v>
      </c>
      <c r="K124" s="5" t="s">
        <v>266</v>
      </c>
      <c r="L124" s="5" t="s">
        <v>267</v>
      </c>
      <c r="M124" s="6" t="s">
        <v>549</v>
      </c>
      <c r="N124" s="6" t="s">
        <v>418</v>
      </c>
    </row>
    <row r="125" spans="1:14" s="2" customFormat="1" x14ac:dyDescent="0.25">
      <c r="A125" s="3" t="s">
        <v>272</v>
      </c>
      <c r="B125" s="4" t="s">
        <v>273</v>
      </c>
      <c r="C125" s="3" t="s">
        <v>8</v>
      </c>
      <c r="D125" s="3">
        <v>6</v>
      </c>
      <c r="E125" s="3">
        <v>24786057</v>
      </c>
      <c r="F125" s="3">
        <v>24799335</v>
      </c>
      <c r="G125" s="5">
        <v>1389</v>
      </c>
      <c r="H125" s="5">
        <v>462</v>
      </c>
      <c r="I125" s="5">
        <v>48134</v>
      </c>
      <c r="J125" s="5">
        <v>7.72</v>
      </c>
      <c r="K125" s="5" t="s">
        <v>6</v>
      </c>
      <c r="L125" s="5" t="s">
        <v>7</v>
      </c>
      <c r="M125" s="6" t="s">
        <v>550</v>
      </c>
      <c r="N125" s="6" t="s">
        <v>419</v>
      </c>
    </row>
    <row r="126" spans="1:14" s="2" customFormat="1" x14ac:dyDescent="0.25">
      <c r="A126" s="3" t="s">
        <v>277</v>
      </c>
      <c r="B126" s="4" t="s">
        <v>278</v>
      </c>
      <c r="C126" s="3" t="s">
        <v>8</v>
      </c>
      <c r="D126" s="3">
        <v>8</v>
      </c>
      <c r="E126" s="3">
        <v>32034066</v>
      </c>
      <c r="F126" s="3">
        <v>32037064</v>
      </c>
      <c r="G126" s="5">
        <v>1227</v>
      </c>
      <c r="H126" s="5">
        <v>408</v>
      </c>
      <c r="I126" s="5">
        <v>43233.9</v>
      </c>
      <c r="J126" s="5">
        <v>6.83</v>
      </c>
      <c r="K126" s="5" t="s">
        <v>110</v>
      </c>
      <c r="L126" s="5" t="s">
        <v>7</v>
      </c>
      <c r="M126" s="6" t="s">
        <v>551</v>
      </c>
      <c r="N126" s="6" t="s">
        <v>420</v>
      </c>
    </row>
    <row r="127" spans="1:14" s="2" customFormat="1" x14ac:dyDescent="0.25">
      <c r="A127" s="3" t="s">
        <v>279</v>
      </c>
      <c r="B127" s="4" t="s">
        <v>280</v>
      </c>
      <c r="C127" s="3" t="s">
        <v>8</v>
      </c>
      <c r="D127" s="3">
        <v>17</v>
      </c>
      <c r="E127" s="3">
        <v>16013062</v>
      </c>
      <c r="F127" s="3">
        <v>16014557</v>
      </c>
      <c r="G127" s="5">
        <v>1395</v>
      </c>
      <c r="H127" s="5">
        <v>464</v>
      </c>
      <c r="I127" s="5">
        <v>48905.5</v>
      </c>
      <c r="J127" s="5">
        <v>5.15</v>
      </c>
      <c r="K127" s="5" t="s">
        <v>6</v>
      </c>
      <c r="L127" s="5" t="s">
        <v>7</v>
      </c>
      <c r="M127" s="6" t="s">
        <v>552</v>
      </c>
      <c r="N127" s="6" t="s">
        <v>421</v>
      </c>
    </row>
    <row r="128" spans="1:14" s="2" customFormat="1" x14ac:dyDescent="0.25">
      <c r="A128" s="3" t="s">
        <v>281</v>
      </c>
      <c r="B128" s="4" t="s">
        <v>282</v>
      </c>
      <c r="C128" s="3" t="s">
        <v>8</v>
      </c>
      <c r="D128" s="3">
        <v>8</v>
      </c>
      <c r="E128" s="3">
        <v>32013157</v>
      </c>
      <c r="F128" s="3">
        <v>32015429</v>
      </c>
      <c r="G128" s="5">
        <v>1251</v>
      </c>
      <c r="H128" s="5">
        <v>416</v>
      </c>
      <c r="I128" s="5">
        <v>43859.4</v>
      </c>
      <c r="J128" s="5">
        <v>4.68</v>
      </c>
      <c r="K128" s="5" t="s">
        <v>6</v>
      </c>
      <c r="L128" s="5" t="s">
        <v>7</v>
      </c>
      <c r="M128" s="6" t="s">
        <v>553</v>
      </c>
      <c r="N128" s="6" t="s">
        <v>422</v>
      </c>
    </row>
    <row r="129" spans="1:14" s="2" customFormat="1" x14ac:dyDescent="0.25">
      <c r="A129" s="3" t="s">
        <v>283</v>
      </c>
      <c r="B129" s="4" t="s">
        <v>284</v>
      </c>
      <c r="C129" s="3" t="s">
        <v>8</v>
      </c>
      <c r="D129" s="3">
        <v>12393</v>
      </c>
      <c r="E129" s="3">
        <v>12</v>
      </c>
      <c r="F129" s="3">
        <v>1469</v>
      </c>
      <c r="G129" s="5">
        <v>1380</v>
      </c>
      <c r="H129" s="5">
        <v>459</v>
      </c>
      <c r="I129" s="5">
        <v>47950.5</v>
      </c>
      <c r="J129" s="5">
        <v>6.02</v>
      </c>
      <c r="K129" s="5" t="s">
        <v>6</v>
      </c>
      <c r="L129" s="5" t="s">
        <v>7</v>
      </c>
      <c r="M129" s="6" t="s">
        <v>554</v>
      </c>
      <c r="N129" s="6" t="s">
        <v>423</v>
      </c>
    </row>
    <row r="130" spans="1:14" s="2" customFormat="1" x14ac:dyDescent="0.25">
      <c r="A130" s="3" t="s">
        <v>285</v>
      </c>
      <c r="B130" s="4" t="s">
        <v>286</v>
      </c>
      <c r="C130" s="3" t="s">
        <v>8</v>
      </c>
      <c r="D130" s="3">
        <v>12394</v>
      </c>
      <c r="E130" s="3">
        <v>835</v>
      </c>
      <c r="F130" s="3">
        <v>2292</v>
      </c>
      <c r="G130" s="5">
        <v>1380</v>
      </c>
      <c r="H130" s="5">
        <v>459</v>
      </c>
      <c r="I130" s="5">
        <v>48026.6</v>
      </c>
      <c r="J130" s="5">
        <v>5.68</v>
      </c>
      <c r="K130" s="5" t="s">
        <v>6</v>
      </c>
      <c r="L130" s="5" t="s">
        <v>7</v>
      </c>
      <c r="M130" s="6" t="s">
        <v>555</v>
      </c>
      <c r="N130" s="11" t="s">
        <v>424</v>
      </c>
    </row>
    <row r="131" spans="1:14" s="2" customFormat="1" ht="15" thickBot="1" x14ac:dyDescent="0.3">
      <c r="A131" s="15" t="s">
        <v>290</v>
      </c>
      <c r="B131" s="16" t="s">
        <v>291</v>
      </c>
      <c r="C131" s="15" t="s">
        <v>8</v>
      </c>
      <c r="D131" s="15">
        <v>15548</v>
      </c>
      <c r="E131" s="15">
        <v>13</v>
      </c>
      <c r="F131" s="15">
        <v>1270</v>
      </c>
      <c r="G131" s="17">
        <v>1258</v>
      </c>
      <c r="H131" s="17">
        <v>419</v>
      </c>
      <c r="I131" s="17">
        <v>46038.9</v>
      </c>
      <c r="J131" s="17">
        <v>8.73</v>
      </c>
      <c r="K131" s="15" t="s">
        <v>292</v>
      </c>
      <c r="L131" s="15" t="s">
        <v>293</v>
      </c>
      <c r="M131" s="18" t="s">
        <v>556</v>
      </c>
      <c r="N131" s="18" t="s">
        <v>425</v>
      </c>
    </row>
    <row r="132" spans="1:14" ht="15" thickTop="1" x14ac:dyDescent="0.25"/>
  </sheetData>
  <mergeCells count="1">
    <mergeCell ref="A1:N1"/>
  </mergeCells>
  <phoneticPr fontId="1" type="noConversion"/>
  <conditionalFormatting sqref="B7">
    <cfRule type="duplicateValues" dxfId="1" priority="1"/>
  </conditionalFormatting>
  <conditionalFormatting sqref="B8:B131 B2:B6">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20T05:44:32Z</dcterms:modified>
</cp:coreProperties>
</file>